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yoshi\Desktop\お仕事\01 RGD\RGD_Liposome\Paper of RGD Lipo\Plos One\"/>
    </mc:Choice>
  </mc:AlternateContent>
  <xr:revisionPtr revIDLastSave="0" documentId="13_ncr:1_{3B920338-49D8-44E2-BF42-F2286A8ED574}" xr6:coauthVersionLast="47" xr6:coauthVersionMax="47" xr10:uidLastSave="{00000000-0000-0000-0000-000000000000}"/>
  <bookViews>
    <workbookView xWindow="57480" yWindow="-120" windowWidth="57840" windowHeight="23520" activeTab="3" xr2:uid="{00000000-000D-0000-FFFF-FFFF00000000}"/>
  </bookViews>
  <sheets>
    <sheet name="S1" sheetId="1" r:id="rId1"/>
    <sheet name="S2" sheetId="5" r:id="rId2"/>
    <sheet name="S3" sheetId="4" r:id="rId3"/>
    <sheet name="S4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6" i="1" l="1"/>
  <c r="L16" i="1"/>
  <c r="M15" i="1"/>
  <c r="L15" i="1"/>
  <c r="M14" i="1"/>
  <c r="L14" i="1"/>
  <c r="M8" i="1"/>
  <c r="L8" i="1"/>
  <c r="M7" i="1"/>
  <c r="L7" i="1"/>
  <c r="M6" i="1"/>
  <c r="L6" i="1"/>
  <c r="M5" i="1"/>
  <c r="L5" i="1"/>
  <c r="F37" i="1"/>
  <c r="E37" i="1"/>
  <c r="F36" i="1"/>
  <c r="E36" i="1"/>
  <c r="F35" i="1"/>
  <c r="E35" i="1"/>
  <c r="F34" i="1"/>
  <c r="E34" i="1"/>
  <c r="F33" i="1"/>
  <c r="E33" i="1"/>
  <c r="F32" i="1"/>
  <c r="E32" i="1"/>
  <c r="F28" i="1"/>
  <c r="E28" i="1"/>
  <c r="F27" i="1"/>
  <c r="E27" i="1"/>
  <c r="F26" i="1"/>
  <c r="E26" i="1"/>
  <c r="F25" i="1"/>
  <c r="E25" i="1"/>
  <c r="F24" i="1"/>
  <c r="E24" i="1"/>
  <c r="F23" i="1"/>
  <c r="E23" i="1"/>
  <c r="F19" i="1"/>
  <c r="E19" i="1"/>
  <c r="F18" i="1"/>
  <c r="E18" i="1"/>
  <c r="F17" i="1"/>
  <c r="E17" i="1"/>
  <c r="F16" i="1"/>
  <c r="E16" i="1"/>
  <c r="F15" i="1"/>
  <c r="E15" i="1"/>
  <c r="F14" i="1"/>
  <c r="E14" i="1"/>
  <c r="E10" i="1"/>
  <c r="F9" i="1"/>
  <c r="E9" i="1"/>
  <c r="F8" i="1"/>
  <c r="E8" i="1"/>
  <c r="F7" i="1"/>
  <c r="E7" i="1"/>
  <c r="F6" i="1"/>
  <c r="E6" i="1"/>
  <c r="F5" i="1"/>
  <c r="E5" i="1"/>
  <c r="C8" i="6"/>
  <c r="D8" i="6"/>
  <c r="H8" i="6"/>
  <c r="I9" i="6"/>
  <c r="H9" i="6"/>
  <c r="D9" i="6"/>
  <c r="C9" i="6"/>
  <c r="I8" i="6"/>
  <c r="G8" i="6"/>
  <c r="B8" i="6"/>
  <c r="F19" i="4" l="1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G5" i="5"/>
  <c r="F5" i="5"/>
  <c r="G47" i="4" l="1"/>
  <c r="F33" i="4"/>
  <c r="F54" i="4"/>
  <c r="F52" i="4"/>
  <c r="G48" i="4"/>
  <c r="F20" i="4"/>
  <c r="F14" i="4"/>
  <c r="G36" i="4" l="1"/>
  <c r="G34" i="4"/>
  <c r="F35" i="4"/>
  <c r="G22" i="4"/>
  <c r="G5" i="4"/>
  <c r="G14" i="4"/>
  <c r="G12" i="4"/>
  <c r="G8" i="4"/>
  <c r="F6" i="4"/>
  <c r="G24" i="4"/>
  <c r="G29" i="4"/>
  <c r="G27" i="4"/>
  <c r="G25" i="4"/>
  <c r="G23" i="4"/>
  <c r="G21" i="4"/>
  <c r="G13" i="4"/>
  <c r="F11" i="4"/>
  <c r="G9" i="4"/>
  <c r="G7" i="4"/>
  <c r="G56" i="4"/>
  <c r="G52" i="4"/>
  <c r="G10" i="4"/>
  <c r="G6" i="4"/>
  <c r="G33" i="4"/>
  <c r="F42" i="4"/>
  <c r="F40" i="4"/>
  <c r="F34" i="4"/>
  <c r="F23" i="4"/>
  <c r="G55" i="4"/>
  <c r="F41" i="4"/>
  <c r="G19" i="4"/>
  <c r="F10" i="4"/>
  <c r="G28" i="4"/>
  <c r="G26" i="4"/>
  <c r="F22" i="4"/>
  <c r="G20" i="4"/>
  <c r="G41" i="4"/>
  <c r="F39" i="4"/>
  <c r="F37" i="4"/>
  <c r="G35" i="4"/>
  <c r="F57" i="4"/>
  <c r="G53" i="4"/>
  <c r="G51" i="4"/>
  <c r="G49" i="4"/>
  <c r="F43" i="4"/>
  <c r="F56" i="4"/>
  <c r="G54" i="4"/>
  <c r="G50" i="4"/>
  <c r="F48" i="4"/>
  <c r="G42" i="4"/>
  <c r="G40" i="4"/>
  <c r="G38" i="4"/>
  <c r="F36" i="4"/>
  <c r="G15" i="4"/>
  <c r="F49" i="4"/>
  <c r="G57" i="4"/>
  <c r="F53" i="4"/>
  <c r="F50" i="4"/>
  <c r="F51" i="4"/>
  <c r="F55" i="4"/>
  <c r="G43" i="4"/>
  <c r="G39" i="4"/>
  <c r="F38" i="4"/>
  <c r="G37" i="4"/>
  <c r="F21" i="4"/>
  <c r="F24" i="4"/>
  <c r="F25" i="4"/>
  <c r="F26" i="4"/>
  <c r="F27" i="4"/>
  <c r="F28" i="4"/>
  <c r="F29" i="4"/>
  <c r="G11" i="4"/>
  <c r="F12" i="4"/>
  <c r="F9" i="4"/>
  <c r="F8" i="4"/>
  <c r="F15" i="4"/>
  <c r="F13" i="4"/>
  <c r="F7" i="4"/>
  <c r="F47" i="4"/>
  <c r="F5" i="4"/>
</calcChain>
</file>

<file path=xl/sharedStrings.xml><?xml version="1.0" encoding="utf-8"?>
<sst xmlns="http://schemas.openxmlformats.org/spreadsheetml/2006/main" count="156" uniqueCount="39">
  <si>
    <t>SD</t>
    <phoneticPr fontId="1"/>
  </si>
  <si>
    <t>Ave.</t>
    <phoneticPr fontId="4"/>
  </si>
  <si>
    <t>SD</t>
    <phoneticPr fontId="4"/>
  </si>
  <si>
    <t>Blood</t>
    <phoneticPr fontId="4"/>
  </si>
  <si>
    <t>Tumor</t>
    <phoneticPr fontId="4"/>
  </si>
  <si>
    <t>Heart</t>
    <phoneticPr fontId="4"/>
  </si>
  <si>
    <t>Lung</t>
    <phoneticPr fontId="4"/>
  </si>
  <si>
    <t>Liver</t>
    <phoneticPr fontId="4"/>
  </si>
  <si>
    <t>Stomach</t>
    <phoneticPr fontId="4"/>
  </si>
  <si>
    <t>Pancreas</t>
    <phoneticPr fontId="4"/>
  </si>
  <si>
    <t>Spleen</t>
    <phoneticPr fontId="4"/>
  </si>
  <si>
    <t>Kidney</t>
    <phoneticPr fontId="4"/>
  </si>
  <si>
    <t>Intestine</t>
    <phoneticPr fontId="4"/>
  </si>
  <si>
    <t>Muscle</t>
    <phoneticPr fontId="4"/>
  </si>
  <si>
    <t>SH-RGD-liposome</t>
    <phoneticPr fontId="1"/>
  </si>
  <si>
    <t>H-RGD-liposome</t>
    <phoneticPr fontId="1"/>
  </si>
  <si>
    <t>M-RGD-liposome</t>
    <phoneticPr fontId="1"/>
  </si>
  <si>
    <t>L-RGD-liposome</t>
    <phoneticPr fontId="1"/>
  </si>
  <si>
    <t>NT-liposome</t>
    <phoneticPr fontId="1"/>
  </si>
  <si>
    <t>RKG-liposome</t>
    <phoneticPr fontId="1"/>
  </si>
  <si>
    <t>Lipid concentration</t>
    <phoneticPr fontId="1"/>
  </si>
  <si>
    <t>Ave</t>
    <phoneticPr fontId="1"/>
  </si>
  <si>
    <t>111In-NT-liposome</t>
    <phoneticPr fontId="1"/>
  </si>
  <si>
    <t>111In-L-RGD-liposome</t>
    <phoneticPr fontId="1"/>
  </si>
  <si>
    <t>111In-M-RGD-liposome</t>
    <phoneticPr fontId="1"/>
  </si>
  <si>
    <t>111In-H-RGD-liposome</t>
    <phoneticPr fontId="1"/>
  </si>
  <si>
    <t>24 h</t>
    <phoneticPr fontId="1"/>
  </si>
  <si>
    <t>111In-NT-liposome</t>
  </si>
  <si>
    <t>111In-L-liposome</t>
  </si>
  <si>
    <t>111In-L-liposome</t>
    <phoneticPr fontId="1"/>
  </si>
  <si>
    <t>111In-M-liposome</t>
  </si>
  <si>
    <t>111In-M-liposome</t>
    <phoneticPr fontId="1"/>
  </si>
  <si>
    <t>111In-H-liposome</t>
  </si>
  <si>
    <t>111In-H-liposome</t>
    <phoneticPr fontId="1"/>
  </si>
  <si>
    <t>T/M</t>
    <phoneticPr fontId="1"/>
  </si>
  <si>
    <t>Tumor to normal tissue ratios</t>
    <phoneticPr fontId="1"/>
  </si>
  <si>
    <t>Biodistribution data</t>
    <phoneticPr fontId="1"/>
  </si>
  <si>
    <t>Inhibition of 125I-echstatin binding</t>
    <phoneticPr fontId="1"/>
  </si>
  <si>
    <t>Tumor to muscle signal ratio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);[Red]\(0\)"/>
    <numFmt numFmtId="179" formatCode="0.0"/>
  </numFmts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indexed="8"/>
      <name val="Calibri"/>
      <family val="2"/>
    </font>
    <font>
      <sz val="6"/>
      <name val="ＭＳ Ｐゴシック"/>
      <family val="3"/>
      <charset val="128"/>
    </font>
    <font>
      <sz val="11"/>
      <color theme="1"/>
      <name val="Helvetica"/>
    </font>
    <font>
      <sz val="11"/>
      <color theme="1"/>
      <name val="Helvetica"/>
      <family val="2"/>
    </font>
    <font>
      <sz val="11"/>
      <color indexed="8"/>
      <name val="Helvetica"/>
      <family val="2"/>
    </font>
    <font>
      <sz val="11"/>
      <name val="Helvetica"/>
      <family val="2"/>
    </font>
    <font>
      <sz val="10"/>
      <name val="Helvetica"/>
      <family val="2"/>
    </font>
    <font>
      <sz val="11"/>
      <color rgb="FF333333"/>
      <name val="Helvetica"/>
      <family val="2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0" borderId="0"/>
  </cellStyleXfs>
  <cellXfs count="81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6" xfId="0" applyFont="1" applyBorder="1">
      <alignment vertical="center"/>
    </xf>
    <xf numFmtId="0" fontId="6" fillId="0" borderId="32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7" xfId="0" applyFont="1" applyBorder="1">
      <alignment vertical="center"/>
    </xf>
    <xf numFmtId="0" fontId="7" fillId="0" borderId="30" xfId="2" applyFont="1" applyBorder="1" applyAlignment="1">
      <alignment horizontal="center" vertical="center"/>
    </xf>
    <xf numFmtId="2" fontId="6" fillId="0" borderId="0" xfId="0" applyNumberFormat="1" applyFont="1">
      <alignment vertical="center"/>
    </xf>
    <xf numFmtId="0" fontId="7" fillId="0" borderId="31" xfId="2" applyFont="1" applyBorder="1" applyAlignment="1">
      <alignment horizontal="center" vertical="center"/>
    </xf>
    <xf numFmtId="2" fontId="6" fillId="0" borderId="11" xfId="0" applyNumberFormat="1" applyFont="1" applyBorder="1">
      <alignment vertical="center"/>
    </xf>
    <xf numFmtId="2" fontId="6" fillId="0" borderId="33" xfId="0" applyNumberFormat="1" applyFont="1" applyBorder="1">
      <alignment vertical="center"/>
    </xf>
    <xf numFmtId="2" fontId="6" fillId="0" borderId="9" xfId="0" applyNumberFormat="1" applyFont="1" applyBorder="1">
      <alignment vertical="center"/>
    </xf>
    <xf numFmtId="2" fontId="6" fillId="0" borderId="34" xfId="0" applyNumberFormat="1" applyFont="1" applyBorder="1">
      <alignment vertical="center"/>
    </xf>
    <xf numFmtId="2" fontId="6" fillId="0" borderId="12" xfId="0" applyNumberFormat="1" applyFont="1" applyBorder="1">
      <alignment vertical="center"/>
    </xf>
    <xf numFmtId="0" fontId="5" fillId="0" borderId="0" xfId="0" applyFont="1">
      <alignment vertical="center"/>
    </xf>
    <xf numFmtId="0" fontId="7" fillId="0" borderId="0" xfId="2" applyFont="1" applyAlignment="1">
      <alignment horizontal="center" vertical="center"/>
    </xf>
    <xf numFmtId="0" fontId="7" fillId="0" borderId="13" xfId="2" applyFont="1" applyBorder="1" applyAlignment="1">
      <alignment horizontal="center"/>
    </xf>
    <xf numFmtId="0" fontId="7" fillId="0" borderId="14" xfId="2" applyFont="1" applyBorder="1" applyAlignment="1">
      <alignment horizontal="center"/>
    </xf>
    <xf numFmtId="0" fontId="7" fillId="0" borderId="15" xfId="2" applyFont="1" applyBorder="1" applyAlignment="1">
      <alignment horizontal="center"/>
    </xf>
    <xf numFmtId="0" fontId="7" fillId="0" borderId="23" xfId="2" applyFont="1" applyBorder="1" applyAlignment="1">
      <alignment horizontal="center"/>
    </xf>
    <xf numFmtId="176" fontId="8" fillId="0" borderId="17" xfId="2" applyNumberFormat="1" applyFont="1" applyBorder="1"/>
    <xf numFmtId="176" fontId="7" fillId="0" borderId="16" xfId="2" applyNumberFormat="1" applyFont="1" applyBorder="1"/>
    <xf numFmtId="176" fontId="7" fillId="0" borderId="24" xfId="2" applyNumberFormat="1" applyFont="1" applyBorder="1"/>
    <xf numFmtId="176" fontId="8" fillId="0" borderId="8" xfId="2" applyNumberFormat="1" applyFont="1" applyBorder="1"/>
    <xf numFmtId="176" fontId="7" fillId="0" borderId="0" xfId="2" applyNumberFormat="1" applyFont="1"/>
    <xf numFmtId="176" fontId="7" fillId="0" borderId="18" xfId="2" applyNumberFormat="1" applyFont="1" applyBorder="1"/>
    <xf numFmtId="176" fontId="7" fillId="0" borderId="9" xfId="2" applyNumberFormat="1" applyFont="1" applyBorder="1"/>
    <xf numFmtId="176" fontId="8" fillId="0" borderId="10" xfId="2" applyNumberFormat="1" applyFont="1" applyBorder="1"/>
    <xf numFmtId="176" fontId="7" fillId="0" borderId="11" xfId="2" applyNumberFormat="1" applyFont="1" applyBorder="1"/>
    <xf numFmtId="176" fontId="7" fillId="0" borderId="25" xfId="2" applyNumberFormat="1" applyFont="1" applyBorder="1"/>
    <xf numFmtId="176" fontId="7" fillId="0" borderId="12" xfId="2" applyNumberFormat="1" applyFont="1" applyBorder="1"/>
    <xf numFmtId="0" fontId="7" fillId="0" borderId="4" xfId="2" applyFont="1" applyBorder="1" applyAlignment="1">
      <alignment horizontal="center" vertical="center"/>
    </xf>
    <xf numFmtId="0" fontId="7" fillId="0" borderId="26" xfId="2" applyFont="1" applyBorder="1" applyAlignment="1">
      <alignment horizontal="center" vertical="center"/>
    </xf>
    <xf numFmtId="0" fontId="7" fillId="0" borderId="5" xfId="2" applyFont="1" applyBorder="1" applyAlignment="1">
      <alignment horizontal="center" vertical="center"/>
    </xf>
    <xf numFmtId="176" fontId="8" fillId="0" borderId="0" xfId="2" applyNumberFormat="1" applyFont="1"/>
    <xf numFmtId="176" fontId="8" fillId="0" borderId="11" xfId="2" applyNumberFormat="1" applyFont="1" applyBorder="1"/>
    <xf numFmtId="0" fontId="5" fillId="0" borderId="2" xfId="0" applyFont="1" applyBorder="1">
      <alignment vertical="center"/>
    </xf>
    <xf numFmtId="0" fontId="5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6" fillId="0" borderId="3" xfId="0" applyFont="1" applyBorder="1">
      <alignment vertical="center"/>
    </xf>
    <xf numFmtId="0" fontId="6" fillId="0" borderId="27" xfId="0" applyFont="1" applyBorder="1">
      <alignment vertical="center"/>
    </xf>
    <xf numFmtId="0" fontId="9" fillId="0" borderId="4" xfId="0" applyFont="1" applyBorder="1" applyAlignment="1"/>
    <xf numFmtId="0" fontId="9" fillId="0" borderId="8" xfId="0" applyFont="1" applyBorder="1" applyAlignment="1"/>
    <xf numFmtId="0" fontId="9" fillId="0" borderId="0" xfId="0" applyFont="1" applyAlignment="1"/>
    <xf numFmtId="0" fontId="9" fillId="0" borderId="9" xfId="0" applyFont="1" applyBorder="1" applyAlignment="1"/>
    <xf numFmtId="179" fontId="9" fillId="0" borderId="0" xfId="0" applyNumberFormat="1" applyFont="1" applyAlignment="1"/>
    <xf numFmtId="179" fontId="9" fillId="0" borderId="28" xfId="0" applyNumberFormat="1" applyFont="1" applyBorder="1" applyAlignment="1"/>
    <xf numFmtId="2" fontId="9" fillId="0" borderId="0" xfId="0" applyNumberFormat="1" applyFont="1" applyBorder="1" applyAlignment="1"/>
    <xf numFmtId="179" fontId="9" fillId="0" borderId="0" xfId="0" applyNumberFormat="1" applyFont="1" applyBorder="1" applyAlignment="1"/>
    <xf numFmtId="0" fontId="9" fillId="0" borderId="5" xfId="0" applyFont="1" applyBorder="1" applyAlignment="1"/>
    <xf numFmtId="2" fontId="9" fillId="0" borderId="11" xfId="0" applyNumberFormat="1" applyFont="1" applyBorder="1" applyAlignment="1"/>
    <xf numFmtId="0" fontId="9" fillId="0" borderId="12" xfId="0" applyFont="1" applyBorder="1" applyAlignment="1"/>
    <xf numFmtId="179" fontId="9" fillId="0" borderId="11" xfId="0" applyNumberFormat="1" applyFont="1" applyBorder="1" applyAlignment="1"/>
    <xf numFmtId="179" fontId="9" fillId="0" borderId="29" xfId="0" applyNumberFormat="1" applyFont="1" applyBorder="1" applyAlignment="1"/>
    <xf numFmtId="0" fontId="9" fillId="0" borderId="10" xfId="0" applyFont="1" applyBorder="1" applyAlignment="1"/>
    <xf numFmtId="0" fontId="9" fillId="0" borderId="11" xfId="0" applyFont="1" applyBorder="1" applyAlignment="1"/>
    <xf numFmtId="0" fontId="10" fillId="0" borderId="0" xfId="0" applyFont="1">
      <alignment vertical="center"/>
    </xf>
    <xf numFmtId="0" fontId="9" fillId="0" borderId="0" xfId="0" applyFont="1" applyBorder="1" applyAlignment="1"/>
    <xf numFmtId="0" fontId="5" fillId="0" borderId="0" xfId="0" applyFont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13" xfId="0" applyFont="1" applyBorder="1">
      <alignment vertical="center"/>
    </xf>
    <xf numFmtId="0" fontId="6" fillId="0" borderId="23" xfId="0" applyFont="1" applyBorder="1">
      <alignment vertical="center"/>
    </xf>
    <xf numFmtId="177" fontId="6" fillId="0" borderId="30" xfId="0" applyNumberFormat="1" applyFont="1" applyBorder="1" applyAlignment="1">
      <alignment horizontal="center" vertical="center"/>
    </xf>
    <xf numFmtId="0" fontId="6" fillId="0" borderId="9" xfId="0" applyFont="1" applyBorder="1">
      <alignment vertical="center"/>
    </xf>
    <xf numFmtId="177" fontId="6" fillId="0" borderId="37" xfId="0" applyNumberFormat="1" applyFont="1" applyBorder="1" applyAlignment="1">
      <alignment horizontal="center" vertical="center"/>
    </xf>
    <xf numFmtId="0" fontId="6" fillId="0" borderId="19" xfId="0" applyFont="1" applyBorder="1">
      <alignment vertical="center"/>
    </xf>
    <xf numFmtId="0" fontId="6" fillId="0" borderId="35" xfId="0" applyFont="1" applyBorder="1">
      <alignment vertical="center"/>
    </xf>
    <xf numFmtId="0" fontId="6" fillId="0" borderId="30" xfId="0" applyFont="1" applyBorder="1" applyAlignment="1">
      <alignment horizontal="center" vertical="center"/>
    </xf>
    <xf numFmtId="176" fontId="6" fillId="0" borderId="0" xfId="0" applyNumberFormat="1" applyFont="1">
      <alignment vertical="center"/>
    </xf>
    <xf numFmtId="176" fontId="6" fillId="0" borderId="9" xfId="0" applyNumberFormat="1" applyFont="1" applyBorder="1">
      <alignment vertical="center"/>
    </xf>
    <xf numFmtId="0" fontId="6" fillId="0" borderId="31" xfId="0" applyFont="1" applyBorder="1" applyAlignment="1">
      <alignment horizontal="center" vertical="center"/>
    </xf>
    <xf numFmtId="0" fontId="6" fillId="0" borderId="11" xfId="0" applyFont="1" applyBorder="1">
      <alignment vertical="center"/>
    </xf>
    <xf numFmtId="176" fontId="6" fillId="0" borderId="11" xfId="0" applyNumberFormat="1" applyFont="1" applyBorder="1">
      <alignment vertical="center"/>
    </xf>
    <xf numFmtId="176" fontId="6" fillId="0" borderId="12" xfId="0" applyNumberFormat="1" applyFont="1" applyBorder="1">
      <alignment vertical="center"/>
    </xf>
    <xf numFmtId="0" fontId="5" fillId="0" borderId="0" xfId="0" applyFont="1" applyAlignment="1">
      <alignment horizontal="left" vertical="center"/>
    </xf>
  </cellXfs>
  <cellStyles count="3">
    <cellStyle name="標準" xfId="0" builtinId="0"/>
    <cellStyle name="標準 2" xfId="1" xr:uid="{00000000-0005-0000-0000-000001000000}"/>
    <cellStyle name="標準_Sheet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zoomScaleNormal="100" workbookViewId="0">
      <selection activeCell="F9" sqref="F9"/>
    </sheetView>
  </sheetViews>
  <sheetFormatPr defaultRowHeight="14.25" x14ac:dyDescent="0.45"/>
  <cols>
    <col min="1" max="1" width="17.2265625" style="14" customWidth="1"/>
    <col min="2" max="2" width="9.2265625" style="14" bestFit="1" customWidth="1"/>
    <col min="3" max="3" width="10.2265625" style="14" bestFit="1" customWidth="1"/>
    <col min="4" max="6" width="8.7265625" style="14"/>
    <col min="7" max="7" width="11.36328125" style="14" bestFit="1" customWidth="1"/>
    <col min="8" max="8" width="19.26953125" style="14" customWidth="1"/>
    <col min="9" max="9" width="8.7265625" style="14"/>
    <col min="10" max="10" width="10.2265625" style="14" bestFit="1" customWidth="1"/>
    <col min="11" max="11" width="11.36328125" style="14" bestFit="1" customWidth="1"/>
    <col min="12" max="12" width="11.36328125" style="14" customWidth="1"/>
    <col min="13" max="13" width="11.36328125" style="14" bestFit="1" customWidth="1"/>
    <col min="14" max="14" width="8.7265625" style="14"/>
    <col min="15" max="15" width="10.2265625" style="14" bestFit="1" customWidth="1"/>
    <col min="16" max="16" width="12.5" style="14" bestFit="1" customWidth="1"/>
    <col min="17" max="17" width="8.7265625" style="14"/>
    <col min="18" max="18" width="9.2265625" style="14" bestFit="1" customWidth="1"/>
    <col min="19" max="16384" width="8.7265625" style="14"/>
  </cols>
  <sheetData>
    <row r="1" spans="1:13" x14ac:dyDescent="0.45">
      <c r="A1" s="14" t="s">
        <v>37</v>
      </c>
    </row>
    <row r="2" spans="1:13" ht="15" thickBot="1" x14ac:dyDescent="0.6"/>
    <row r="3" spans="1:13" x14ac:dyDescent="0.6">
      <c r="A3" s="42" t="s">
        <v>14</v>
      </c>
      <c r="B3" s="43"/>
      <c r="C3" s="43"/>
      <c r="D3" s="43"/>
      <c r="E3" s="43"/>
      <c r="F3" s="44"/>
      <c r="H3" s="42" t="s">
        <v>19</v>
      </c>
      <c r="I3" s="43"/>
      <c r="J3" s="43"/>
      <c r="K3" s="43"/>
      <c r="L3" s="43"/>
      <c r="M3" s="44"/>
    </row>
    <row r="4" spans="1:13" ht="15" thickBot="1" x14ac:dyDescent="0.6">
      <c r="A4" s="45" t="s">
        <v>20</v>
      </c>
      <c r="B4" s="2">
        <v>1</v>
      </c>
      <c r="C4" s="4">
        <v>2</v>
      </c>
      <c r="D4" s="5">
        <v>3</v>
      </c>
      <c r="E4" s="4" t="s">
        <v>21</v>
      </c>
      <c r="F4" s="46" t="s">
        <v>0</v>
      </c>
      <c r="H4" s="45" t="s">
        <v>20</v>
      </c>
      <c r="I4" s="2">
        <v>1</v>
      </c>
      <c r="J4" s="4">
        <v>2</v>
      </c>
      <c r="K4" s="5">
        <v>3</v>
      </c>
      <c r="L4" s="4" t="s">
        <v>21</v>
      </c>
      <c r="M4" s="46" t="s">
        <v>0</v>
      </c>
    </row>
    <row r="5" spans="1:13" ht="15" thickTop="1" x14ac:dyDescent="0.6">
      <c r="A5" s="47">
        <v>-8</v>
      </c>
      <c r="B5" s="48">
        <v>107.1</v>
      </c>
      <c r="C5" s="49">
        <v>110.3</v>
      </c>
      <c r="D5" s="50">
        <v>114.9</v>
      </c>
      <c r="E5" s="51">
        <f>AVERAGE(B5:D5)</f>
        <v>110.76666666666665</v>
      </c>
      <c r="F5" s="52">
        <f>STDEV(B5:D5)</f>
        <v>3.9208842540087026</v>
      </c>
      <c r="H5" s="47">
        <v>-6</v>
      </c>
      <c r="I5" s="53">
        <v>80.8</v>
      </c>
      <c r="J5" s="53">
        <v>86.2</v>
      </c>
      <c r="K5" s="50">
        <v>94.2</v>
      </c>
      <c r="L5" s="54">
        <f t="shared" ref="L5:L8" si="0">AVERAGE(I5:K5)</f>
        <v>87.066666666666663</v>
      </c>
      <c r="M5" s="52">
        <f t="shared" ref="M5:M8" si="1">STDEV(I5:K5)</f>
        <v>6.7419087307181318</v>
      </c>
    </row>
    <row r="6" spans="1:13" x14ac:dyDescent="0.6">
      <c r="A6" s="47">
        <v>-7</v>
      </c>
      <c r="B6" s="48">
        <v>103</v>
      </c>
      <c r="C6" s="49">
        <v>97.5</v>
      </c>
      <c r="D6" s="50">
        <v>97.8</v>
      </c>
      <c r="E6" s="51">
        <f t="shared" ref="E6:E10" si="2">AVERAGE(B6:D6)</f>
        <v>99.433333333333337</v>
      </c>
      <c r="F6" s="52">
        <f t="shared" ref="F6:F9" si="3">STDEV(B6:D6)</f>
        <v>3.0924639582917273</v>
      </c>
      <c r="H6" s="47">
        <v>-5</v>
      </c>
      <c r="I6" s="53">
        <v>85.9</v>
      </c>
      <c r="J6" s="53">
        <v>90.8</v>
      </c>
      <c r="K6" s="50">
        <v>85.3</v>
      </c>
      <c r="L6" s="54">
        <f t="shared" si="0"/>
        <v>87.333333333333329</v>
      </c>
      <c r="M6" s="52">
        <f t="shared" si="1"/>
        <v>3.017173069834298</v>
      </c>
    </row>
    <row r="7" spans="1:13" x14ac:dyDescent="0.6">
      <c r="A7" s="47">
        <v>-6</v>
      </c>
      <c r="B7" s="48">
        <v>80.5</v>
      </c>
      <c r="C7" s="49">
        <v>75.599999999999994</v>
      </c>
      <c r="D7" s="50">
        <v>73.099999999999994</v>
      </c>
      <c r="E7" s="51">
        <f t="shared" si="2"/>
        <v>76.399999999999991</v>
      </c>
      <c r="F7" s="52">
        <f t="shared" si="3"/>
        <v>3.7643060449437455</v>
      </c>
      <c r="H7" s="47">
        <v>-4</v>
      </c>
      <c r="I7" s="53">
        <v>92.7</v>
      </c>
      <c r="J7" s="53">
        <v>104.9</v>
      </c>
      <c r="K7" s="50">
        <v>96.2</v>
      </c>
      <c r="L7" s="54">
        <f t="shared" si="0"/>
        <v>97.933333333333337</v>
      </c>
      <c r="M7" s="52">
        <f t="shared" si="1"/>
        <v>6.2819848243475844</v>
      </c>
    </row>
    <row r="8" spans="1:13" ht="15" thickBot="1" x14ac:dyDescent="0.75">
      <c r="A8" s="47">
        <v>-5</v>
      </c>
      <c r="B8" s="48">
        <v>37.299999999999997</v>
      </c>
      <c r="C8" s="49">
        <v>44.8</v>
      </c>
      <c r="D8" s="50">
        <v>39.799999999999997</v>
      </c>
      <c r="E8" s="51">
        <f t="shared" si="2"/>
        <v>40.633333333333333</v>
      </c>
      <c r="F8" s="52">
        <f t="shared" si="3"/>
        <v>3.8188130791298671</v>
      </c>
      <c r="H8" s="55">
        <v>-3</v>
      </c>
      <c r="I8" s="56">
        <v>104.9</v>
      </c>
      <c r="J8" s="56">
        <v>98.6</v>
      </c>
      <c r="K8" s="57">
        <v>97.5</v>
      </c>
      <c r="L8" s="58">
        <f t="shared" si="0"/>
        <v>100.33333333333333</v>
      </c>
      <c r="M8" s="59">
        <f t="shared" si="1"/>
        <v>3.9929103838344995</v>
      </c>
    </row>
    <row r="9" spans="1:13" x14ac:dyDescent="0.6">
      <c r="A9" s="47">
        <v>-4</v>
      </c>
      <c r="B9" s="48">
        <v>22.8</v>
      </c>
      <c r="C9" s="49">
        <v>26.6</v>
      </c>
      <c r="D9" s="50">
        <v>17.7</v>
      </c>
      <c r="E9" s="51">
        <f t="shared" si="2"/>
        <v>22.366666666666671</v>
      </c>
      <c r="F9" s="52">
        <f t="shared" si="3"/>
        <v>4.4657959350303136</v>
      </c>
    </row>
    <row r="10" spans="1:13" ht="15" thickBot="1" x14ac:dyDescent="0.75">
      <c r="A10" s="55">
        <v>-3</v>
      </c>
      <c r="B10" s="60"/>
      <c r="C10" s="61"/>
      <c r="D10" s="57">
        <v>13.7</v>
      </c>
      <c r="E10" s="58">
        <f t="shared" si="2"/>
        <v>13.7</v>
      </c>
      <c r="F10" s="59"/>
    </row>
    <row r="11" spans="1:13" ht="15" thickBot="1" x14ac:dyDescent="0.6">
      <c r="B11" s="62"/>
    </row>
    <row r="12" spans="1:13" x14ac:dyDescent="0.6">
      <c r="A12" s="42" t="s">
        <v>15</v>
      </c>
      <c r="B12" s="43"/>
      <c r="C12" s="43"/>
      <c r="D12" s="43"/>
      <c r="E12" s="43"/>
      <c r="F12" s="44"/>
      <c r="H12" s="42" t="s">
        <v>18</v>
      </c>
      <c r="I12" s="43"/>
      <c r="J12" s="43"/>
      <c r="K12" s="43"/>
      <c r="L12" s="43"/>
      <c r="M12" s="44"/>
    </row>
    <row r="13" spans="1:13" ht="15" thickBot="1" x14ac:dyDescent="0.6">
      <c r="A13" s="45" t="s">
        <v>20</v>
      </c>
      <c r="B13" s="2">
        <v>1</v>
      </c>
      <c r="C13" s="4">
        <v>2</v>
      </c>
      <c r="D13" s="5">
        <v>3</v>
      </c>
      <c r="E13" s="4" t="s">
        <v>21</v>
      </c>
      <c r="F13" s="46" t="s">
        <v>0</v>
      </c>
      <c r="H13" s="45" t="s">
        <v>20</v>
      </c>
      <c r="I13" s="2">
        <v>1</v>
      </c>
      <c r="J13" s="4">
        <v>2</v>
      </c>
      <c r="K13" s="5">
        <v>3</v>
      </c>
      <c r="L13" s="4" t="s">
        <v>21</v>
      </c>
      <c r="M13" s="46" t="s">
        <v>0</v>
      </c>
    </row>
    <row r="14" spans="1:13" ht="15" thickTop="1" x14ac:dyDescent="0.6">
      <c r="A14" s="47">
        <v>-8</v>
      </c>
      <c r="B14" s="48">
        <v>98.4</v>
      </c>
      <c r="C14" s="49">
        <v>111.1</v>
      </c>
      <c r="D14" s="50">
        <v>104.9</v>
      </c>
      <c r="E14" s="51">
        <f t="shared" ref="E14:E19" si="4">AVERAGE(B14:D14)</f>
        <v>104.8</v>
      </c>
      <c r="F14" s="52">
        <f t="shared" ref="F14:F19" si="5">STDEV(B14:D14)</f>
        <v>6.3505905237229658</v>
      </c>
      <c r="H14" s="47">
        <v>-8</v>
      </c>
      <c r="I14" s="48">
        <v>101.2</v>
      </c>
      <c r="J14" s="63">
        <v>94.8</v>
      </c>
      <c r="K14" s="50">
        <v>104.1</v>
      </c>
      <c r="L14" s="54">
        <f t="shared" ref="L14:L16" si="6">AVERAGE(I14:K14)</f>
        <v>100.03333333333335</v>
      </c>
      <c r="M14" s="52">
        <f t="shared" ref="M14:M16" si="7">STDEV(I14:K14)</f>
        <v>4.7585011645825341</v>
      </c>
    </row>
    <row r="15" spans="1:13" x14ac:dyDescent="0.6">
      <c r="A15" s="47">
        <v>-7</v>
      </c>
      <c r="B15" s="48">
        <v>95.9</v>
      </c>
      <c r="C15" s="49">
        <v>110.2</v>
      </c>
      <c r="D15" s="50">
        <v>105.6</v>
      </c>
      <c r="E15" s="51">
        <f t="shared" si="4"/>
        <v>103.90000000000002</v>
      </c>
      <c r="F15" s="52">
        <f t="shared" si="5"/>
        <v>7.2999999999999972</v>
      </c>
      <c r="H15" s="47">
        <v>-6</v>
      </c>
      <c r="I15" s="48">
        <v>110</v>
      </c>
      <c r="J15" s="63">
        <v>95.1</v>
      </c>
      <c r="K15" s="50">
        <v>99.7</v>
      </c>
      <c r="L15" s="54">
        <f t="shared" si="6"/>
        <v>101.60000000000001</v>
      </c>
      <c r="M15" s="52">
        <f t="shared" si="7"/>
        <v>7.6295478240849919</v>
      </c>
    </row>
    <row r="16" spans="1:13" ht="15" thickBot="1" x14ac:dyDescent="0.75">
      <c r="A16" s="47">
        <v>-6</v>
      </c>
      <c r="B16" s="48">
        <v>79.7</v>
      </c>
      <c r="C16" s="49">
        <v>97.2</v>
      </c>
      <c r="D16" s="50">
        <v>84.7</v>
      </c>
      <c r="E16" s="51">
        <f t="shared" si="4"/>
        <v>87.2</v>
      </c>
      <c r="F16" s="52">
        <f t="shared" si="5"/>
        <v>9.013878188659973</v>
      </c>
      <c r="H16" s="55">
        <v>-4</v>
      </c>
      <c r="I16" s="60">
        <v>118.3</v>
      </c>
      <c r="J16" s="61">
        <v>93.5</v>
      </c>
      <c r="K16" s="57">
        <v>102</v>
      </c>
      <c r="L16" s="58">
        <f t="shared" si="6"/>
        <v>104.60000000000001</v>
      </c>
      <c r="M16" s="59">
        <f t="shared" si="7"/>
        <v>12.602777471652825</v>
      </c>
    </row>
    <row r="17" spans="1:6" x14ac:dyDescent="0.6">
      <c r="A17" s="47">
        <v>-5</v>
      </c>
      <c r="B17" s="48">
        <v>56</v>
      </c>
      <c r="C17" s="49">
        <v>66.8</v>
      </c>
      <c r="D17" s="50">
        <v>48.7</v>
      </c>
      <c r="E17" s="51">
        <f t="shared" si="4"/>
        <v>57.166666666666664</v>
      </c>
      <c r="F17" s="52">
        <f t="shared" si="5"/>
        <v>9.1062249770875514</v>
      </c>
    </row>
    <row r="18" spans="1:6" x14ac:dyDescent="0.6">
      <c r="A18" s="47">
        <v>-4</v>
      </c>
      <c r="B18" s="48">
        <v>33.1</v>
      </c>
      <c r="C18" s="49">
        <v>38.9</v>
      </c>
      <c r="D18" s="50">
        <v>26.7</v>
      </c>
      <c r="E18" s="51">
        <f t="shared" si="4"/>
        <v>32.9</v>
      </c>
      <c r="F18" s="52">
        <f t="shared" si="5"/>
        <v>6.1024585209569251</v>
      </c>
    </row>
    <row r="19" spans="1:6" ht="15" thickBot="1" x14ac:dyDescent="0.75">
      <c r="A19" s="55">
        <v>-3</v>
      </c>
      <c r="B19" s="60">
        <v>12.5</v>
      </c>
      <c r="C19" s="61">
        <v>14.3</v>
      </c>
      <c r="D19" s="57">
        <v>11.8</v>
      </c>
      <c r="E19" s="58">
        <f t="shared" si="4"/>
        <v>12.866666666666667</v>
      </c>
      <c r="F19" s="59">
        <f t="shared" si="5"/>
        <v>1.2897028081435402</v>
      </c>
    </row>
    <row r="20" spans="1:6" ht="15" thickBot="1" x14ac:dyDescent="0.6"/>
    <row r="21" spans="1:6" x14ac:dyDescent="0.6">
      <c r="A21" s="42" t="s">
        <v>16</v>
      </c>
      <c r="B21" s="43"/>
      <c r="C21" s="43"/>
      <c r="D21" s="43"/>
      <c r="E21" s="43"/>
      <c r="F21" s="44"/>
    </row>
    <row r="22" spans="1:6" ht="15" thickBot="1" x14ac:dyDescent="0.6">
      <c r="A22" s="45" t="s">
        <v>20</v>
      </c>
      <c r="B22" s="2">
        <v>1</v>
      </c>
      <c r="C22" s="4">
        <v>2</v>
      </c>
      <c r="D22" s="5">
        <v>3</v>
      </c>
      <c r="E22" s="4" t="s">
        <v>21</v>
      </c>
      <c r="F22" s="46" t="s">
        <v>0</v>
      </c>
    </row>
    <row r="23" spans="1:6" ht="15" thickTop="1" x14ac:dyDescent="0.6">
      <c r="A23" s="47">
        <v>-8</v>
      </c>
      <c r="B23" s="48">
        <v>97.8</v>
      </c>
      <c r="C23" s="49"/>
      <c r="D23" s="50">
        <v>95.3</v>
      </c>
      <c r="E23" s="51">
        <f t="shared" ref="E23:E28" si="8">AVERAGE(B23:D23)</f>
        <v>96.55</v>
      </c>
      <c r="F23" s="52">
        <f t="shared" ref="F23:F28" si="9">STDEV(B23:D23)</f>
        <v>1.7677669529663689</v>
      </c>
    </row>
    <row r="24" spans="1:6" x14ac:dyDescent="0.6">
      <c r="A24" s="47">
        <v>-7</v>
      </c>
      <c r="B24" s="48">
        <v>100.2</v>
      </c>
      <c r="C24" s="49">
        <v>104.9</v>
      </c>
      <c r="D24" s="50">
        <v>98.5</v>
      </c>
      <c r="E24" s="51">
        <f t="shared" si="8"/>
        <v>101.2</v>
      </c>
      <c r="F24" s="52">
        <f t="shared" si="9"/>
        <v>3.3151168908501578</v>
      </c>
    </row>
    <row r="25" spans="1:6" x14ac:dyDescent="0.6">
      <c r="A25" s="47">
        <v>-6</v>
      </c>
      <c r="B25" s="48">
        <v>111.8</v>
      </c>
      <c r="C25" s="49">
        <v>86.6</v>
      </c>
      <c r="D25" s="50">
        <v>89.9</v>
      </c>
      <c r="E25" s="51">
        <f t="shared" si="8"/>
        <v>96.09999999999998</v>
      </c>
      <c r="F25" s="52">
        <f t="shared" si="9"/>
        <v>13.696349878708766</v>
      </c>
    </row>
    <row r="26" spans="1:6" x14ac:dyDescent="0.6">
      <c r="A26" s="47">
        <v>-5</v>
      </c>
      <c r="B26" s="48">
        <v>66.400000000000006</v>
      </c>
      <c r="C26" s="49">
        <v>66.099999999999994</v>
      </c>
      <c r="D26" s="50">
        <v>62.8</v>
      </c>
      <c r="E26" s="51">
        <f t="shared" si="8"/>
        <v>65.100000000000009</v>
      </c>
      <c r="F26" s="52">
        <f t="shared" si="9"/>
        <v>1.9974984355438199</v>
      </c>
    </row>
    <row r="27" spans="1:6" x14ac:dyDescent="0.6">
      <c r="A27" s="47">
        <v>-4</v>
      </c>
      <c r="B27" s="48">
        <v>37.6</v>
      </c>
      <c r="C27" s="49">
        <v>40.6</v>
      </c>
      <c r="D27" s="50">
        <v>41.5</v>
      </c>
      <c r="E27" s="51">
        <f t="shared" si="8"/>
        <v>39.9</v>
      </c>
      <c r="F27" s="52">
        <f t="shared" si="9"/>
        <v>2.0420577856662132</v>
      </c>
    </row>
    <row r="28" spans="1:6" ht="15" thickBot="1" x14ac:dyDescent="0.75">
      <c r="A28" s="55">
        <v>-3</v>
      </c>
      <c r="B28" s="60">
        <v>13</v>
      </c>
      <c r="C28" s="61">
        <v>12.8</v>
      </c>
      <c r="D28" s="57">
        <v>16.100000000000001</v>
      </c>
      <c r="E28" s="58">
        <f t="shared" si="8"/>
        <v>13.966666666666669</v>
      </c>
      <c r="F28" s="59">
        <f t="shared" si="9"/>
        <v>1.8502252115170437</v>
      </c>
    </row>
    <row r="29" spans="1:6" ht="15" thickBot="1" x14ac:dyDescent="0.6"/>
    <row r="30" spans="1:6" x14ac:dyDescent="0.6">
      <c r="A30" s="42" t="s">
        <v>17</v>
      </c>
      <c r="B30" s="43"/>
      <c r="C30" s="43"/>
      <c r="D30" s="43"/>
      <c r="E30" s="43"/>
      <c r="F30" s="44"/>
    </row>
    <row r="31" spans="1:6" ht="15" thickBot="1" x14ac:dyDescent="0.6">
      <c r="A31" s="45" t="s">
        <v>20</v>
      </c>
      <c r="B31" s="2">
        <v>1</v>
      </c>
      <c r="C31" s="4">
        <v>2</v>
      </c>
      <c r="D31" s="5">
        <v>3</v>
      </c>
      <c r="E31" s="4" t="s">
        <v>21</v>
      </c>
      <c r="F31" s="46" t="s">
        <v>0</v>
      </c>
    </row>
    <row r="32" spans="1:6" ht="15" thickTop="1" x14ac:dyDescent="0.6">
      <c r="A32" s="47">
        <v>-8</v>
      </c>
      <c r="B32" s="48">
        <v>100.8</v>
      </c>
      <c r="C32" s="63">
        <v>113.7</v>
      </c>
      <c r="D32" s="50">
        <v>102.8</v>
      </c>
      <c r="E32" s="54">
        <f t="shared" ref="E32:E37" si="10">AVERAGE(B32:D32)</f>
        <v>105.76666666666667</v>
      </c>
      <c r="F32" s="52">
        <f t="shared" ref="F32:F37" si="11">STDEV(B32:D32)</f>
        <v>6.9428620419343909</v>
      </c>
    </row>
    <row r="33" spans="1:6" x14ac:dyDescent="0.6">
      <c r="A33" s="47">
        <v>-7</v>
      </c>
      <c r="B33" s="48">
        <v>107.2</v>
      </c>
      <c r="C33" s="63">
        <v>110.9</v>
      </c>
      <c r="D33" s="50">
        <v>114.5</v>
      </c>
      <c r="E33" s="54">
        <f t="shared" si="10"/>
        <v>110.86666666666667</v>
      </c>
      <c r="F33" s="52">
        <f t="shared" si="11"/>
        <v>3.6501141534660699</v>
      </c>
    </row>
    <row r="34" spans="1:6" x14ac:dyDescent="0.6">
      <c r="A34" s="47">
        <v>-6</v>
      </c>
      <c r="B34" s="48">
        <v>92.5</v>
      </c>
      <c r="C34" s="63">
        <v>105.5</v>
      </c>
      <c r="D34" s="50">
        <v>105</v>
      </c>
      <c r="E34" s="54">
        <f t="shared" si="10"/>
        <v>101</v>
      </c>
      <c r="F34" s="52">
        <f t="shared" si="11"/>
        <v>7.3654599313281173</v>
      </c>
    </row>
    <row r="35" spans="1:6" x14ac:dyDescent="0.6">
      <c r="A35" s="47">
        <v>-5</v>
      </c>
      <c r="B35" s="48">
        <v>76.099999999999994</v>
      </c>
      <c r="C35" s="63">
        <v>76.3</v>
      </c>
      <c r="D35" s="50">
        <v>65.900000000000006</v>
      </c>
      <c r="E35" s="54">
        <f t="shared" si="10"/>
        <v>72.766666666666666</v>
      </c>
      <c r="F35" s="52">
        <f t="shared" si="11"/>
        <v>5.9475485145842457</v>
      </c>
    </row>
    <row r="36" spans="1:6" x14ac:dyDescent="0.6">
      <c r="A36" s="47">
        <v>-4</v>
      </c>
      <c r="B36" s="48">
        <v>51.6</v>
      </c>
      <c r="C36" s="63">
        <v>48.6</v>
      </c>
      <c r="D36" s="50">
        <v>35.200000000000003</v>
      </c>
      <c r="E36" s="54">
        <f t="shared" si="10"/>
        <v>45.133333333333333</v>
      </c>
      <c r="F36" s="52">
        <f t="shared" si="11"/>
        <v>8.7323154623120178</v>
      </c>
    </row>
    <row r="37" spans="1:6" ht="15" thickBot="1" x14ac:dyDescent="0.75">
      <c r="A37" s="55">
        <v>-3</v>
      </c>
      <c r="B37" s="60">
        <v>21</v>
      </c>
      <c r="C37" s="61">
        <v>19.2</v>
      </c>
      <c r="D37" s="57">
        <v>11.9</v>
      </c>
      <c r="E37" s="58">
        <f t="shared" si="10"/>
        <v>17.366666666666667</v>
      </c>
      <c r="F37" s="59">
        <f t="shared" si="11"/>
        <v>4.8190593826319779</v>
      </c>
    </row>
  </sheetData>
  <mergeCells count="6">
    <mergeCell ref="A3:F3"/>
    <mergeCell ref="A30:F30"/>
    <mergeCell ref="A21:F21"/>
    <mergeCell ref="H12:M12"/>
    <mergeCell ref="H3:M3"/>
    <mergeCell ref="A12:F12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34622-87A1-40A4-8D4F-8825002A373D}">
  <dimension ref="A1:G57"/>
  <sheetViews>
    <sheetView workbookViewId="0">
      <selection activeCell="D28" sqref="D28"/>
    </sheetView>
  </sheetViews>
  <sheetFormatPr defaultColWidth="10.36328125" defaultRowHeight="14.25" x14ac:dyDescent="0.45"/>
  <cols>
    <col min="1" max="16384" width="10.36328125" style="1"/>
  </cols>
  <sheetData>
    <row r="1" spans="1:7" x14ac:dyDescent="0.45">
      <c r="A1" s="1" t="s">
        <v>36</v>
      </c>
    </row>
    <row r="2" spans="1:7" ht="15" thickBot="1" x14ac:dyDescent="0.6"/>
    <row r="3" spans="1:7" x14ac:dyDescent="0.45">
      <c r="A3" s="37" t="s">
        <v>22</v>
      </c>
      <c r="B3" s="38"/>
      <c r="C3" s="38"/>
      <c r="D3" s="38"/>
      <c r="E3" s="38"/>
      <c r="F3" s="38"/>
      <c r="G3" s="39"/>
    </row>
    <row r="4" spans="1:7" ht="15" thickBot="1" x14ac:dyDescent="0.6">
      <c r="A4" s="2"/>
      <c r="B4" s="3">
        <v>1</v>
      </c>
      <c r="C4" s="4">
        <v>2</v>
      </c>
      <c r="D4" s="4">
        <v>3</v>
      </c>
      <c r="E4" s="4">
        <v>4</v>
      </c>
      <c r="F4" s="3" t="s">
        <v>21</v>
      </c>
      <c r="G4" s="5" t="s">
        <v>0</v>
      </c>
    </row>
    <row r="5" spans="1:7" ht="15" thickTop="1" x14ac:dyDescent="0.45">
      <c r="A5" s="6" t="s">
        <v>3</v>
      </c>
      <c r="B5" s="7">
        <v>11.477302502722258</v>
      </c>
      <c r="C5" s="7">
        <v>13.290416630196997</v>
      </c>
      <c r="D5" s="7">
        <v>11.562165222975288</v>
      </c>
      <c r="E5" s="7">
        <v>19.765884370878037</v>
      </c>
      <c r="F5" s="10">
        <f>AVERAGE(B5:E5)</f>
        <v>14.023942181693144</v>
      </c>
      <c r="G5" s="11">
        <f>STDEV(B5:E5)</f>
        <v>3.918064117546757</v>
      </c>
    </row>
    <row r="6" spans="1:7" x14ac:dyDescent="0.45">
      <c r="A6" s="6" t="s">
        <v>4</v>
      </c>
      <c r="B6" s="7">
        <v>2.3298623838137318</v>
      </c>
      <c r="C6" s="7">
        <v>2.404770458563374</v>
      </c>
      <c r="D6" s="7">
        <v>3.4260243018944068</v>
      </c>
      <c r="E6" s="7">
        <v>3.0442495878258433</v>
      </c>
      <c r="F6" s="10">
        <f t="shared" ref="F6:F15" si="0">AVERAGE(B6:E6)</f>
        <v>2.8012266830243391</v>
      </c>
      <c r="G6" s="11">
        <f t="shared" ref="G6:G15" si="1">STDEV(B6:E6)</f>
        <v>0.52560886512311178</v>
      </c>
    </row>
    <row r="7" spans="1:7" x14ac:dyDescent="0.45">
      <c r="A7" s="6" t="s">
        <v>5</v>
      </c>
      <c r="B7" s="7">
        <v>3.5859442075060119</v>
      </c>
      <c r="C7" s="7">
        <v>2.9768273924286102</v>
      </c>
      <c r="D7" s="7">
        <v>4.5680654526676729</v>
      </c>
      <c r="E7" s="7">
        <v>5.9567921910568273</v>
      </c>
      <c r="F7" s="10">
        <f t="shared" si="0"/>
        <v>4.2719073109147807</v>
      </c>
      <c r="G7" s="11">
        <f t="shared" si="1"/>
        <v>1.3005542509204997</v>
      </c>
    </row>
    <row r="8" spans="1:7" x14ac:dyDescent="0.45">
      <c r="A8" s="6" t="s">
        <v>6</v>
      </c>
      <c r="B8" s="7">
        <v>5.9197204770389797</v>
      </c>
      <c r="C8" s="7">
        <v>7.5296878939380001</v>
      </c>
      <c r="D8" s="7">
        <v>8.2224267700133353</v>
      </c>
      <c r="E8" s="7">
        <v>11.08362515914747</v>
      </c>
      <c r="F8" s="10">
        <f t="shared" si="0"/>
        <v>8.1888650750344461</v>
      </c>
      <c r="G8" s="11">
        <f t="shared" si="1"/>
        <v>2.1574903703635364</v>
      </c>
    </row>
    <row r="9" spans="1:7" x14ac:dyDescent="0.45">
      <c r="A9" s="6" t="s">
        <v>7</v>
      </c>
      <c r="B9" s="7">
        <v>43.816230437609292</v>
      </c>
      <c r="C9" s="7">
        <v>41.633901573362287</v>
      </c>
      <c r="D9" s="7">
        <v>36.710791405086283</v>
      </c>
      <c r="E9" s="7">
        <v>46.418039177697523</v>
      </c>
      <c r="F9" s="10">
        <f t="shared" si="0"/>
        <v>42.144740648438841</v>
      </c>
      <c r="G9" s="11">
        <f t="shared" si="1"/>
        <v>4.1167835088177922</v>
      </c>
    </row>
    <row r="10" spans="1:7" x14ac:dyDescent="0.45">
      <c r="A10" s="6" t="s">
        <v>8</v>
      </c>
      <c r="B10" s="7">
        <v>1.9269746727006993</v>
      </c>
      <c r="C10" s="7">
        <v>2.2980227889425868</v>
      </c>
      <c r="D10" s="7">
        <v>2.0256409191196125</v>
      </c>
      <c r="E10" s="7">
        <v>2.3131229035222374</v>
      </c>
      <c r="F10" s="10">
        <f t="shared" si="0"/>
        <v>2.1409403210712838</v>
      </c>
      <c r="G10" s="11">
        <f t="shared" si="1"/>
        <v>0.1944196442278712</v>
      </c>
    </row>
    <row r="11" spans="1:7" x14ac:dyDescent="0.45">
      <c r="A11" s="6" t="s">
        <v>9</v>
      </c>
      <c r="B11" s="7">
        <v>1.4682924320332054</v>
      </c>
      <c r="C11" s="7">
        <v>1.7700228507802949</v>
      </c>
      <c r="D11" s="7">
        <v>1.9583391412393505</v>
      </c>
      <c r="E11" s="7">
        <v>1.8537821403160382</v>
      </c>
      <c r="F11" s="10">
        <f t="shared" si="0"/>
        <v>1.7626091410922222</v>
      </c>
      <c r="G11" s="11">
        <f t="shared" si="1"/>
        <v>0.21079218602510738</v>
      </c>
    </row>
    <row r="12" spans="1:7" x14ac:dyDescent="0.45">
      <c r="A12" s="6" t="s">
        <v>10</v>
      </c>
      <c r="B12" s="7">
        <v>138.63037654856143</v>
      </c>
      <c r="C12" s="7">
        <v>186.0915274526896</v>
      </c>
      <c r="D12" s="7">
        <v>147.35833660928179</v>
      </c>
      <c r="E12" s="7">
        <v>209.58522806388061</v>
      </c>
      <c r="F12" s="10">
        <f t="shared" si="0"/>
        <v>170.41636716860336</v>
      </c>
      <c r="G12" s="11">
        <f t="shared" si="1"/>
        <v>33.276279272866283</v>
      </c>
    </row>
    <row r="13" spans="1:7" x14ac:dyDescent="0.45">
      <c r="A13" s="6" t="s">
        <v>11</v>
      </c>
      <c r="B13" s="7">
        <v>8.6001066545467157</v>
      </c>
      <c r="C13" s="7">
        <v>8.0964821608489501</v>
      </c>
      <c r="D13" s="7">
        <v>9.2359468222656975</v>
      </c>
      <c r="E13" s="7">
        <v>11.404124253619468</v>
      </c>
      <c r="F13" s="10">
        <f t="shared" si="0"/>
        <v>9.3341649728202079</v>
      </c>
      <c r="G13" s="11">
        <f t="shared" si="1"/>
        <v>1.4566031931564742</v>
      </c>
    </row>
    <row r="14" spans="1:7" x14ac:dyDescent="0.45">
      <c r="A14" s="6" t="s">
        <v>12</v>
      </c>
      <c r="B14" s="7">
        <v>2.6670073982065303</v>
      </c>
      <c r="C14" s="7">
        <v>2.5859004826353105</v>
      </c>
      <c r="D14" s="7">
        <v>3.1547949830361386</v>
      </c>
      <c r="E14" s="7">
        <v>2.9326115639469856</v>
      </c>
      <c r="F14" s="10">
        <f t="shared" si="0"/>
        <v>2.835078606956241</v>
      </c>
      <c r="G14" s="11">
        <f t="shared" si="1"/>
        <v>0.25953092794739441</v>
      </c>
    </row>
    <row r="15" spans="1:7" ht="15" thickBot="1" x14ac:dyDescent="0.6">
      <c r="A15" s="8" t="s">
        <v>13</v>
      </c>
      <c r="B15" s="9">
        <v>1.0879575688363663</v>
      </c>
      <c r="C15" s="9">
        <v>0.50729871591578446</v>
      </c>
      <c r="D15" s="9">
        <v>0.51000593502475811</v>
      </c>
      <c r="E15" s="9">
        <v>0.5716609004228006</v>
      </c>
      <c r="F15" s="12">
        <f t="shared" si="0"/>
        <v>0.66923078004992731</v>
      </c>
      <c r="G15" s="13">
        <f t="shared" si="1"/>
        <v>0.28072913975686514</v>
      </c>
    </row>
    <row r="16" spans="1:7" ht="15" thickBot="1" x14ac:dyDescent="0.6"/>
    <row r="17" spans="1:7" x14ac:dyDescent="0.45">
      <c r="A17" s="37" t="s">
        <v>23</v>
      </c>
      <c r="B17" s="38"/>
      <c r="C17" s="38"/>
      <c r="D17" s="38"/>
      <c r="E17" s="38"/>
      <c r="F17" s="38"/>
      <c r="G17" s="39"/>
    </row>
    <row r="18" spans="1:7" ht="15" thickBot="1" x14ac:dyDescent="0.6">
      <c r="A18" s="2"/>
      <c r="B18" s="3">
        <v>1</v>
      </c>
      <c r="C18" s="4">
        <v>2</v>
      </c>
      <c r="D18" s="4">
        <v>3</v>
      </c>
      <c r="E18" s="4"/>
      <c r="F18" s="3" t="s">
        <v>21</v>
      </c>
      <c r="G18" s="5" t="s">
        <v>0</v>
      </c>
    </row>
    <row r="19" spans="1:7" ht="15" thickTop="1" x14ac:dyDescent="0.45">
      <c r="A19" s="6" t="s">
        <v>3</v>
      </c>
      <c r="B19" s="7">
        <v>5.2922281130880231</v>
      </c>
      <c r="C19" s="7">
        <v>5.5368040117208492</v>
      </c>
      <c r="D19" s="7">
        <v>6.5255945017819021</v>
      </c>
      <c r="E19" s="7"/>
      <c r="F19" s="10">
        <f>AVERAGE(B19:E19)</f>
        <v>5.7848755421969251</v>
      </c>
      <c r="G19" s="11">
        <f>STDEV(B19:E19)</f>
        <v>0.65303351779560448</v>
      </c>
    </row>
    <row r="20" spans="1:7" x14ac:dyDescent="0.45">
      <c r="A20" s="6" t="s">
        <v>4</v>
      </c>
      <c r="B20" s="7">
        <v>2.4897574721390749</v>
      </c>
      <c r="C20" s="7">
        <v>1.9136856950991255</v>
      </c>
      <c r="D20" s="7">
        <v>2.2408336447894004</v>
      </c>
      <c r="E20" s="7"/>
      <c r="F20" s="10">
        <f t="shared" ref="F20:F29" si="2">AVERAGE(B20:E20)</f>
        <v>2.2147589373425336</v>
      </c>
      <c r="G20" s="11">
        <f t="shared" ref="G20:G29" si="3">STDEV(B20:E20)</f>
        <v>0.28891969619917146</v>
      </c>
    </row>
    <row r="21" spans="1:7" x14ac:dyDescent="0.45">
      <c r="A21" s="6" t="s">
        <v>5</v>
      </c>
      <c r="B21" s="7">
        <v>2.130545651489951</v>
      </c>
      <c r="C21" s="7">
        <v>2.0205444258311984</v>
      </c>
      <c r="D21" s="7">
        <v>2.130972393332677</v>
      </c>
      <c r="E21" s="7"/>
      <c r="F21" s="10">
        <f t="shared" si="2"/>
        <v>2.0940208235512756</v>
      </c>
      <c r="G21" s="11">
        <f t="shared" si="3"/>
        <v>6.3632784738602247E-2</v>
      </c>
    </row>
    <row r="22" spans="1:7" x14ac:dyDescent="0.45">
      <c r="A22" s="6" t="s">
        <v>6</v>
      </c>
      <c r="B22" s="7">
        <v>4.6926689198405969</v>
      </c>
      <c r="C22" s="7">
        <v>4.4434309353973349</v>
      </c>
      <c r="D22" s="7">
        <v>5.2257924814565779</v>
      </c>
      <c r="E22" s="7"/>
      <c r="F22" s="10">
        <f t="shared" si="2"/>
        <v>4.7872974455648363</v>
      </c>
      <c r="G22" s="11">
        <f t="shared" si="3"/>
        <v>0.39967276064126456</v>
      </c>
    </row>
    <row r="23" spans="1:7" x14ac:dyDescent="0.45">
      <c r="A23" s="6" t="s">
        <v>7</v>
      </c>
      <c r="B23" s="7">
        <v>47.999541971685282</v>
      </c>
      <c r="C23" s="7">
        <v>51.816631545766256</v>
      </c>
      <c r="D23" s="7">
        <v>40.797979617761939</v>
      </c>
      <c r="E23" s="7"/>
      <c r="F23" s="10">
        <f t="shared" si="2"/>
        <v>46.871384378404493</v>
      </c>
      <c r="G23" s="11">
        <f t="shared" si="3"/>
        <v>5.5952861628415524</v>
      </c>
    </row>
    <row r="24" spans="1:7" x14ac:dyDescent="0.45">
      <c r="A24" s="6" t="s">
        <v>8</v>
      </c>
      <c r="B24" s="7">
        <v>1.9136589715378673</v>
      </c>
      <c r="C24" s="7">
        <v>1.3504320594444659</v>
      </c>
      <c r="D24" s="7">
        <v>1.3837047243201794</v>
      </c>
      <c r="E24" s="7"/>
      <c r="F24" s="10">
        <f t="shared" si="2"/>
        <v>1.5492652517675041</v>
      </c>
      <c r="G24" s="11">
        <f t="shared" si="3"/>
        <v>0.31601242825725195</v>
      </c>
    </row>
    <row r="25" spans="1:7" x14ac:dyDescent="0.45">
      <c r="A25" s="6" t="s">
        <v>9</v>
      </c>
      <c r="B25" s="7">
        <v>0.81278271871835761</v>
      </c>
      <c r="C25" s="7">
        <v>0.80862850945408959</v>
      </c>
      <c r="D25" s="7">
        <v>0.92085106611873235</v>
      </c>
      <c r="E25" s="7"/>
      <c r="F25" s="10">
        <f t="shared" si="2"/>
        <v>0.84742076476372663</v>
      </c>
      <c r="G25" s="11">
        <f t="shared" si="3"/>
        <v>6.3626419288437569E-2</v>
      </c>
    </row>
    <row r="26" spans="1:7" x14ac:dyDescent="0.45">
      <c r="A26" s="6" t="s">
        <v>10</v>
      </c>
      <c r="B26" s="7">
        <v>319.86427137106</v>
      </c>
      <c r="C26" s="7">
        <v>282.92979752097517</v>
      </c>
      <c r="D26" s="7">
        <v>298.06600423424351</v>
      </c>
      <c r="E26" s="7"/>
      <c r="F26" s="10">
        <f t="shared" si="2"/>
        <v>300.28669104209285</v>
      </c>
      <c r="G26" s="11">
        <f t="shared" si="3"/>
        <v>18.567106049935926</v>
      </c>
    </row>
    <row r="27" spans="1:7" x14ac:dyDescent="0.45">
      <c r="A27" s="6" t="s">
        <v>11</v>
      </c>
      <c r="B27" s="7">
        <v>6.7275420832674264</v>
      </c>
      <c r="C27" s="7">
        <v>6.206534253095918</v>
      </c>
      <c r="D27" s="7">
        <v>8.8603000770362588</v>
      </c>
      <c r="E27" s="7"/>
      <c r="F27" s="10">
        <f t="shared" si="2"/>
        <v>7.2647921377998683</v>
      </c>
      <c r="G27" s="11">
        <f t="shared" si="3"/>
        <v>1.4060926277808883</v>
      </c>
    </row>
    <row r="28" spans="1:7" x14ac:dyDescent="0.45">
      <c r="A28" s="6" t="s">
        <v>12</v>
      </c>
      <c r="B28" s="7">
        <v>4.0470514960346256</v>
      </c>
      <c r="C28" s="7">
        <v>4.9050797443431122</v>
      </c>
      <c r="D28" s="7">
        <v>4.3963703879468259</v>
      </c>
      <c r="E28" s="7"/>
      <c r="F28" s="10">
        <f t="shared" si="2"/>
        <v>4.4495005427748548</v>
      </c>
      <c r="G28" s="11">
        <f t="shared" si="3"/>
        <v>0.43147448213987144</v>
      </c>
    </row>
    <row r="29" spans="1:7" ht="15" thickBot="1" x14ac:dyDescent="0.6">
      <c r="A29" s="8" t="s">
        <v>13</v>
      </c>
      <c r="B29" s="9">
        <v>0.30550345894073611</v>
      </c>
      <c r="C29" s="9">
        <v>0.56517757203358254</v>
      </c>
      <c r="D29" s="9">
        <v>0.3471981272882233</v>
      </c>
      <c r="E29" s="9"/>
      <c r="F29" s="12">
        <f t="shared" si="2"/>
        <v>0.40595971942084735</v>
      </c>
      <c r="G29" s="13">
        <f t="shared" si="3"/>
        <v>0.13945377293250133</v>
      </c>
    </row>
    <row r="30" spans="1:7" ht="15" thickBot="1" x14ac:dyDescent="0.6"/>
    <row r="31" spans="1:7" x14ac:dyDescent="0.45">
      <c r="A31" s="37" t="s">
        <v>24</v>
      </c>
      <c r="B31" s="40"/>
      <c r="C31" s="40"/>
      <c r="D31" s="40"/>
      <c r="E31" s="40"/>
      <c r="F31" s="40"/>
      <c r="G31" s="41"/>
    </row>
    <row r="32" spans="1:7" ht="15" thickBot="1" x14ac:dyDescent="0.6">
      <c r="A32" s="2"/>
      <c r="B32" s="3">
        <v>1</v>
      </c>
      <c r="C32" s="4">
        <v>2</v>
      </c>
      <c r="D32" s="4">
        <v>3</v>
      </c>
      <c r="E32" s="4">
        <v>4</v>
      </c>
      <c r="F32" s="3" t="s">
        <v>21</v>
      </c>
      <c r="G32" s="5" t="s">
        <v>0</v>
      </c>
    </row>
    <row r="33" spans="1:7" ht="15" thickTop="1" x14ac:dyDescent="0.45">
      <c r="A33" s="6" t="s">
        <v>3</v>
      </c>
      <c r="B33" s="7">
        <v>4.4328888348177786</v>
      </c>
      <c r="C33" s="7">
        <v>5.1041001898744707</v>
      </c>
      <c r="D33" s="7">
        <v>6.166624801508771</v>
      </c>
      <c r="E33" s="7">
        <v>4.7674650781377013</v>
      </c>
      <c r="F33" s="10">
        <f>AVERAGE(B33:E33)</f>
        <v>5.1177697260846804</v>
      </c>
      <c r="G33" s="11">
        <f>STDEV(B33:E33)</f>
        <v>0.75101242933764034</v>
      </c>
    </row>
    <row r="34" spans="1:7" x14ac:dyDescent="0.45">
      <c r="A34" s="6" t="s">
        <v>4</v>
      </c>
      <c r="B34" s="7">
        <v>2.0322901932713568</v>
      </c>
      <c r="C34" s="7">
        <v>2.4200424218890793</v>
      </c>
      <c r="D34" s="7">
        <v>2.6117402713096562</v>
      </c>
      <c r="E34" s="7">
        <v>2.0091336500259631</v>
      </c>
      <c r="F34" s="10">
        <f t="shared" ref="F34:F43" si="4">AVERAGE(B34:E34)</f>
        <v>2.2683016341240139</v>
      </c>
      <c r="G34" s="11">
        <f t="shared" ref="G34:G43" si="5">STDEV(B34:E34)</f>
        <v>0.296560734857854</v>
      </c>
    </row>
    <row r="35" spans="1:7" x14ac:dyDescent="0.45">
      <c r="A35" s="6" t="s">
        <v>5</v>
      </c>
      <c r="B35" s="7">
        <v>2.2606184821407709</v>
      </c>
      <c r="C35" s="7">
        <v>2.1835867551325587</v>
      </c>
      <c r="D35" s="7">
        <v>2.7314667170585802</v>
      </c>
      <c r="E35" s="7">
        <v>1.9454492766654419</v>
      </c>
      <c r="F35" s="10">
        <f t="shared" si="4"/>
        <v>2.2802803077493383</v>
      </c>
      <c r="G35" s="11">
        <f t="shared" si="5"/>
        <v>0.32935149704937</v>
      </c>
    </row>
    <row r="36" spans="1:7" x14ac:dyDescent="0.45">
      <c r="A36" s="6" t="s">
        <v>6</v>
      </c>
      <c r="B36" s="7">
        <v>4.0244326483583492</v>
      </c>
      <c r="C36" s="7">
        <v>4.9403543456258623</v>
      </c>
      <c r="D36" s="7">
        <v>4.8793405061299326</v>
      </c>
      <c r="E36" s="7">
        <v>4.9934248916370469</v>
      </c>
      <c r="F36" s="10">
        <f t="shared" si="4"/>
        <v>4.709388097937798</v>
      </c>
      <c r="G36" s="11">
        <f t="shared" si="5"/>
        <v>0.45900983893047603</v>
      </c>
    </row>
    <row r="37" spans="1:7" x14ac:dyDescent="0.45">
      <c r="A37" s="6" t="s">
        <v>7</v>
      </c>
      <c r="B37" s="7">
        <v>51.629067386063745</v>
      </c>
      <c r="C37" s="7">
        <v>50.120077823257432</v>
      </c>
      <c r="D37" s="7">
        <v>49.026138494137292</v>
      </c>
      <c r="E37" s="7">
        <v>47.907485452565339</v>
      </c>
      <c r="F37" s="10">
        <f t="shared" si="4"/>
        <v>49.670692289005949</v>
      </c>
      <c r="G37" s="11">
        <f t="shared" si="5"/>
        <v>1.5876112372283413</v>
      </c>
    </row>
    <row r="38" spans="1:7" x14ac:dyDescent="0.45">
      <c r="A38" s="6" t="s">
        <v>8</v>
      </c>
      <c r="B38" s="7">
        <v>3.8623966964136538</v>
      </c>
      <c r="C38" s="7">
        <v>3.5524997783464562</v>
      </c>
      <c r="D38" s="7">
        <v>3.9496829771199011</v>
      </c>
      <c r="E38" s="7">
        <v>2.5048673754724424</v>
      </c>
      <c r="F38" s="10">
        <f t="shared" si="4"/>
        <v>3.4673617068381137</v>
      </c>
      <c r="G38" s="11">
        <f t="shared" si="5"/>
        <v>0.66391020474317652</v>
      </c>
    </row>
    <row r="39" spans="1:7" x14ac:dyDescent="0.45">
      <c r="A39" s="6" t="s">
        <v>9</v>
      </c>
      <c r="B39" s="7">
        <v>1.5237611692972972</v>
      </c>
      <c r="C39" s="7">
        <v>0.97799624994331358</v>
      </c>
      <c r="D39" s="7">
        <v>0.85816494602124693</v>
      </c>
      <c r="E39" s="7">
        <v>0.92291448085155392</v>
      </c>
      <c r="F39" s="10">
        <f t="shared" si="4"/>
        <v>1.070709211528353</v>
      </c>
      <c r="G39" s="11">
        <f t="shared" si="5"/>
        <v>0.30597936580752444</v>
      </c>
    </row>
    <row r="40" spans="1:7" x14ac:dyDescent="0.45">
      <c r="A40" s="6" t="s">
        <v>10</v>
      </c>
      <c r="B40" s="7">
        <v>402.45770971856552</v>
      </c>
      <c r="C40" s="7">
        <v>438.20735996541197</v>
      </c>
      <c r="D40" s="7">
        <v>404.60093974426877</v>
      </c>
      <c r="E40" s="7">
        <v>370.43116769598782</v>
      </c>
      <c r="F40" s="10">
        <f t="shared" si="4"/>
        <v>403.92429428105851</v>
      </c>
      <c r="G40" s="11">
        <f t="shared" si="5"/>
        <v>27.687101934072043</v>
      </c>
    </row>
    <row r="41" spans="1:7" x14ac:dyDescent="0.45">
      <c r="A41" s="6" t="s">
        <v>11</v>
      </c>
      <c r="B41" s="7">
        <v>6.664992131563733</v>
      </c>
      <c r="C41" s="7">
        <v>6.2030980056266243</v>
      </c>
      <c r="D41" s="7">
        <v>7.1095633455744727</v>
      </c>
      <c r="E41" s="7">
        <v>7.0918112598570309</v>
      </c>
      <c r="F41" s="10">
        <f t="shared" si="4"/>
        <v>6.7673661856554652</v>
      </c>
      <c r="G41" s="11">
        <f t="shared" si="5"/>
        <v>0.42865779995023673</v>
      </c>
    </row>
    <row r="42" spans="1:7" x14ac:dyDescent="0.45">
      <c r="A42" s="6" t="s">
        <v>12</v>
      </c>
      <c r="B42" s="7">
        <v>5.4530055740896692</v>
      </c>
      <c r="C42" s="7">
        <v>5.3909735237338072</v>
      </c>
      <c r="D42" s="7">
        <v>6.0593258400072871</v>
      </c>
      <c r="E42" s="7">
        <v>5.316860027614478</v>
      </c>
      <c r="F42" s="10">
        <f t="shared" si="4"/>
        <v>5.5550412413613106</v>
      </c>
      <c r="G42" s="11">
        <f t="shared" si="5"/>
        <v>0.34076518815577161</v>
      </c>
    </row>
    <row r="43" spans="1:7" ht="15" thickBot="1" x14ac:dyDescent="0.6">
      <c r="A43" s="8" t="s">
        <v>13</v>
      </c>
      <c r="B43" s="9">
        <v>0.34230130053367669</v>
      </c>
      <c r="C43" s="9">
        <v>0.70061315325867335</v>
      </c>
      <c r="D43" s="9">
        <v>0.40104365446160228</v>
      </c>
      <c r="E43" s="9">
        <v>0.34971902730819338</v>
      </c>
      <c r="F43" s="12">
        <f t="shared" si="4"/>
        <v>0.44841928389053642</v>
      </c>
      <c r="G43" s="13">
        <f t="shared" si="5"/>
        <v>0.17014598149021681</v>
      </c>
    </row>
    <row r="44" spans="1:7" ht="15" thickBot="1" x14ac:dyDescent="0.6"/>
    <row r="45" spans="1:7" x14ac:dyDescent="0.45">
      <c r="A45" s="37" t="s">
        <v>25</v>
      </c>
      <c r="B45" s="40"/>
      <c r="C45" s="40"/>
      <c r="D45" s="40"/>
      <c r="E45" s="40"/>
      <c r="F45" s="40"/>
      <c r="G45" s="41"/>
    </row>
    <row r="46" spans="1:7" ht="15" thickBot="1" x14ac:dyDescent="0.6">
      <c r="A46" s="2"/>
      <c r="B46" s="3">
        <v>1</v>
      </c>
      <c r="C46" s="4">
        <v>2</v>
      </c>
      <c r="D46" s="4">
        <v>3</v>
      </c>
      <c r="E46" s="4">
        <v>4</v>
      </c>
      <c r="F46" s="3" t="s">
        <v>21</v>
      </c>
      <c r="G46" s="5" t="s">
        <v>0</v>
      </c>
    </row>
    <row r="47" spans="1:7" ht="15" thickTop="1" x14ac:dyDescent="0.45">
      <c r="A47" s="6" t="s">
        <v>3</v>
      </c>
      <c r="B47" s="7">
        <v>0.42792340104015114</v>
      </c>
      <c r="C47" s="7">
        <v>0.37084089892421357</v>
      </c>
      <c r="D47" s="7">
        <v>0.42260451603454163</v>
      </c>
      <c r="E47" s="7">
        <v>0.41201884331115768</v>
      </c>
      <c r="F47" s="10">
        <f>AVERAGE(B47:E47)</f>
        <v>0.40834691482751595</v>
      </c>
      <c r="G47" s="11">
        <f>STDEV(B47:E47)</f>
        <v>2.5863115901091183E-2</v>
      </c>
    </row>
    <row r="48" spans="1:7" x14ac:dyDescent="0.45">
      <c r="A48" s="6" t="s">
        <v>4</v>
      </c>
      <c r="B48" s="7">
        <v>1.3545646726866287</v>
      </c>
      <c r="C48" s="7">
        <v>1.2142795149313934</v>
      </c>
      <c r="D48" s="7">
        <v>1.4830683106831808</v>
      </c>
      <c r="E48" s="7">
        <v>2.0088838230258013</v>
      </c>
      <c r="F48" s="10">
        <f t="shared" ref="F48:F57" si="6">AVERAGE(B48:E48)</f>
        <v>1.515199080331751</v>
      </c>
      <c r="G48" s="11">
        <f t="shared" ref="G48:G57" si="7">STDEV(B48:E48)</f>
        <v>0.34694524509752267</v>
      </c>
    </row>
    <row r="49" spans="1:7" x14ac:dyDescent="0.45">
      <c r="A49" s="6" t="s">
        <v>5</v>
      </c>
      <c r="B49" s="7">
        <v>1.0168321923037198</v>
      </c>
      <c r="C49" s="7">
        <v>0.89860879761943935</v>
      </c>
      <c r="D49" s="7">
        <v>1.092426965397836</v>
      </c>
      <c r="E49" s="7">
        <v>0.99090529955715989</v>
      </c>
      <c r="F49" s="10">
        <f t="shared" si="6"/>
        <v>0.99969331371953873</v>
      </c>
      <c r="G49" s="11">
        <f t="shared" si="7"/>
        <v>7.9976204587832445E-2</v>
      </c>
    </row>
    <row r="50" spans="1:7" x14ac:dyDescent="0.45">
      <c r="A50" s="6" t="s">
        <v>6</v>
      </c>
      <c r="B50" s="7">
        <v>2.7068325875872796</v>
      </c>
      <c r="C50" s="7">
        <v>3.0760522367251126</v>
      </c>
      <c r="D50" s="7">
        <v>3.738355971218811</v>
      </c>
      <c r="E50" s="7">
        <v>2.9759404175767257</v>
      </c>
      <c r="F50" s="10">
        <f t="shared" si="6"/>
        <v>3.1242953032769822</v>
      </c>
      <c r="G50" s="11">
        <f t="shared" si="7"/>
        <v>0.43805714561978126</v>
      </c>
    </row>
    <row r="51" spans="1:7" x14ac:dyDescent="0.45">
      <c r="A51" s="6" t="s">
        <v>7</v>
      </c>
      <c r="B51" s="7">
        <v>45.204439180946672</v>
      </c>
      <c r="C51" s="7">
        <v>43.309862394112322</v>
      </c>
      <c r="D51" s="7">
        <v>50.808933635150069</v>
      </c>
      <c r="E51" s="7">
        <v>42.055626871181424</v>
      </c>
      <c r="F51" s="10">
        <f t="shared" si="6"/>
        <v>45.344715520347627</v>
      </c>
      <c r="G51" s="11">
        <f t="shared" si="7"/>
        <v>3.8659232810526403</v>
      </c>
    </row>
    <row r="52" spans="1:7" x14ac:dyDescent="0.45">
      <c r="A52" s="6" t="s">
        <v>8</v>
      </c>
      <c r="B52" s="7">
        <v>1.001011290541868</v>
      </c>
      <c r="C52" s="7">
        <v>0.66232908341824315</v>
      </c>
      <c r="D52" s="7">
        <v>1.2613232664265341</v>
      </c>
      <c r="E52" s="7">
        <v>1.3890011131608588</v>
      </c>
      <c r="F52" s="10">
        <f t="shared" si="6"/>
        <v>1.0784161883868761</v>
      </c>
      <c r="G52" s="11">
        <f t="shared" si="7"/>
        <v>0.32095585980289126</v>
      </c>
    </row>
    <row r="53" spans="1:7" x14ac:dyDescent="0.45">
      <c r="A53" s="6" t="s">
        <v>9</v>
      </c>
      <c r="B53" s="7">
        <v>0.73284769056185461</v>
      </c>
      <c r="C53" s="7">
        <v>0.51844403918422177</v>
      </c>
      <c r="D53" s="7">
        <v>0.62649407863851325</v>
      </c>
      <c r="E53" s="7">
        <v>0.46951916639460944</v>
      </c>
      <c r="F53" s="10">
        <f t="shared" si="6"/>
        <v>0.58682624369479974</v>
      </c>
      <c r="G53" s="11">
        <f t="shared" si="7"/>
        <v>0.11737813020704983</v>
      </c>
    </row>
    <row r="54" spans="1:7" x14ac:dyDescent="0.45">
      <c r="A54" s="6" t="s">
        <v>10</v>
      </c>
      <c r="B54" s="7">
        <v>390.04048606759631</v>
      </c>
      <c r="C54" s="7">
        <v>379.79095248779203</v>
      </c>
      <c r="D54" s="7">
        <v>409.29811029843353</v>
      </c>
      <c r="E54" s="7">
        <v>386.09980468737416</v>
      </c>
      <c r="F54" s="10">
        <f t="shared" si="6"/>
        <v>391.30733838529903</v>
      </c>
      <c r="G54" s="11">
        <f t="shared" si="7"/>
        <v>12.715061150470586</v>
      </c>
    </row>
    <row r="55" spans="1:7" x14ac:dyDescent="0.45">
      <c r="A55" s="6" t="s">
        <v>11</v>
      </c>
      <c r="B55" s="7">
        <v>5.0651972238691636</v>
      </c>
      <c r="C55" s="7">
        <v>4.6768022079497635</v>
      </c>
      <c r="D55" s="7">
        <v>5.6114936579238019</v>
      </c>
      <c r="E55" s="7">
        <v>5.0167241937609752</v>
      </c>
      <c r="F55" s="10">
        <f t="shared" si="6"/>
        <v>5.0925543208759265</v>
      </c>
      <c r="G55" s="11">
        <f t="shared" si="7"/>
        <v>0.38671543106577494</v>
      </c>
    </row>
    <row r="56" spans="1:7" x14ac:dyDescent="0.45">
      <c r="A56" s="6" t="s">
        <v>12</v>
      </c>
      <c r="B56" s="7">
        <v>3.5562380724019005</v>
      </c>
      <c r="C56" s="7">
        <v>3.0056259729550412</v>
      </c>
      <c r="D56" s="7">
        <v>4.1075794437290893</v>
      </c>
      <c r="E56" s="7">
        <v>3.0219263102144018</v>
      </c>
      <c r="F56" s="10">
        <f t="shared" si="6"/>
        <v>3.4228424498251084</v>
      </c>
      <c r="G56" s="11">
        <f t="shared" si="7"/>
        <v>0.52327891941599947</v>
      </c>
    </row>
    <row r="57" spans="1:7" ht="15" thickBot="1" x14ac:dyDescent="0.6">
      <c r="A57" s="8" t="s">
        <v>13</v>
      </c>
      <c r="B57" s="9">
        <v>0.20582732163612324</v>
      </c>
      <c r="C57" s="9">
        <v>0.20107225418236621</v>
      </c>
      <c r="D57" s="9">
        <v>0.1683229764464389</v>
      </c>
      <c r="E57" s="9">
        <v>0.18330972345396077</v>
      </c>
      <c r="F57" s="12">
        <f t="shared" si="6"/>
        <v>0.18963306892972229</v>
      </c>
      <c r="G57" s="13">
        <f t="shared" si="7"/>
        <v>1.7197029972401301E-2</v>
      </c>
    </row>
  </sheetData>
  <mergeCells count="4">
    <mergeCell ref="A3:G3"/>
    <mergeCell ref="A17:G17"/>
    <mergeCell ref="A31:G31"/>
    <mergeCell ref="A45:G4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8"/>
  <sheetViews>
    <sheetView zoomScaleNormal="100" workbookViewId="0">
      <pane xSplit="1" topLeftCell="B1" activePane="topRight" state="frozen"/>
      <selection pane="topRight" activeCell="F63" sqref="F63"/>
    </sheetView>
  </sheetViews>
  <sheetFormatPr defaultRowHeight="14.25" x14ac:dyDescent="0.45"/>
  <cols>
    <col min="1" max="1" width="21.1796875" style="14" customWidth="1"/>
    <col min="2" max="16384" width="8.7265625" style="14"/>
  </cols>
  <sheetData>
    <row r="1" spans="1:7" x14ac:dyDescent="0.45">
      <c r="A1" s="14" t="s">
        <v>35</v>
      </c>
    </row>
    <row r="2" spans="1:7" ht="15" thickBot="1" x14ac:dyDescent="0.6"/>
    <row r="3" spans="1:7" x14ac:dyDescent="0.45">
      <c r="A3" s="36" t="s">
        <v>26</v>
      </c>
      <c r="B3" s="40" t="s">
        <v>22</v>
      </c>
      <c r="C3" s="38"/>
      <c r="D3" s="38"/>
      <c r="E3" s="38"/>
      <c r="F3" s="38"/>
      <c r="G3" s="39"/>
    </row>
    <row r="4" spans="1:7" x14ac:dyDescent="0.65">
      <c r="A4" s="31" t="s">
        <v>27</v>
      </c>
      <c r="B4" s="16">
        <v>1</v>
      </c>
      <c r="C4" s="16">
        <v>2</v>
      </c>
      <c r="D4" s="16">
        <v>3</v>
      </c>
      <c r="E4" s="17">
        <v>4</v>
      </c>
      <c r="F4" s="18" t="s">
        <v>21</v>
      </c>
      <c r="G4" s="19" t="s">
        <v>2</v>
      </c>
    </row>
    <row r="5" spans="1:7" x14ac:dyDescent="0.65">
      <c r="A5" s="32" t="s">
        <v>3</v>
      </c>
      <c r="B5" s="20">
        <v>0.20299738403349746</v>
      </c>
      <c r="C5" s="20">
        <v>0.18094018611121065</v>
      </c>
      <c r="D5" s="20">
        <v>0.29631338385361605</v>
      </c>
      <c r="E5" s="20">
        <v>0.15401534941239828</v>
      </c>
      <c r="F5" s="21">
        <f>AVERAGE(B5:E5)</f>
        <v>0.2085665758526806</v>
      </c>
      <c r="G5" s="22">
        <f>STDEV(B5:E5)</f>
        <v>6.1831954867361941E-2</v>
      </c>
    </row>
    <row r="6" spans="1:7" x14ac:dyDescent="0.65">
      <c r="A6" s="31" t="s">
        <v>4</v>
      </c>
      <c r="B6" s="34">
        <v>1</v>
      </c>
      <c r="C6" s="24">
        <v>1</v>
      </c>
      <c r="D6" s="24">
        <v>1</v>
      </c>
      <c r="E6" s="24">
        <v>1</v>
      </c>
      <c r="F6" s="25">
        <f t="shared" ref="F6:F15" si="0">AVERAGE(B6:E6)</f>
        <v>1</v>
      </c>
      <c r="G6" s="26">
        <f t="shared" ref="G6:G15" si="1">STDEV(B6:E6)</f>
        <v>0</v>
      </c>
    </row>
    <row r="7" spans="1:7" x14ac:dyDescent="0.65">
      <c r="A7" s="31" t="s">
        <v>5</v>
      </c>
      <c r="B7" s="34">
        <v>0.64972075665229811</v>
      </c>
      <c r="C7" s="24">
        <v>0.80782999534328725</v>
      </c>
      <c r="D7" s="24">
        <v>0.74999457371909295</v>
      </c>
      <c r="E7" s="24">
        <v>0.51105519383340214</v>
      </c>
      <c r="F7" s="25">
        <f t="shared" si="0"/>
        <v>0.67965012988702</v>
      </c>
      <c r="G7" s="26">
        <f t="shared" si="1"/>
        <v>0.12999799810199367</v>
      </c>
    </row>
    <row r="8" spans="1:7" x14ac:dyDescent="0.65">
      <c r="A8" s="31" t="s">
        <v>6</v>
      </c>
      <c r="B8" s="34">
        <v>0.39357641848979996</v>
      </c>
      <c r="C8" s="24">
        <v>0.31937186407147183</v>
      </c>
      <c r="D8" s="24">
        <v>0.41666826567418008</v>
      </c>
      <c r="E8" s="24">
        <v>0.27466190385492978</v>
      </c>
      <c r="F8" s="25">
        <f t="shared" si="0"/>
        <v>0.35106961302259543</v>
      </c>
      <c r="G8" s="26">
        <f t="shared" si="1"/>
        <v>6.5708693107150329E-2</v>
      </c>
    </row>
    <row r="9" spans="1:7" x14ac:dyDescent="0.65">
      <c r="A9" s="31" t="s">
        <v>7</v>
      </c>
      <c r="B9" s="34">
        <v>5.3173501247015399E-2</v>
      </c>
      <c r="C9" s="24">
        <v>5.7759911218648936E-2</v>
      </c>
      <c r="D9" s="24">
        <v>9.3324719265510878E-2</v>
      </c>
      <c r="E9" s="24">
        <v>6.5583330139643514E-2</v>
      </c>
      <c r="F9" s="25">
        <f t="shared" si="0"/>
        <v>6.7460365467704675E-2</v>
      </c>
      <c r="G9" s="26">
        <f t="shared" si="1"/>
        <v>1.7987971544890045E-2</v>
      </c>
    </row>
    <row r="10" spans="1:7" x14ac:dyDescent="0.65">
      <c r="A10" s="31" t="s">
        <v>8</v>
      </c>
      <c r="B10" s="34">
        <v>1.2090778445719663</v>
      </c>
      <c r="C10" s="24">
        <v>1.0464519630242248</v>
      </c>
      <c r="D10" s="24">
        <v>1.6913285417750306</v>
      </c>
      <c r="E10" s="24">
        <v>1.3160777506419157</v>
      </c>
      <c r="F10" s="25">
        <f t="shared" si="0"/>
        <v>1.3157340250032843</v>
      </c>
      <c r="G10" s="26">
        <f t="shared" si="1"/>
        <v>0.27383676944742602</v>
      </c>
    </row>
    <row r="11" spans="1:7" x14ac:dyDescent="0.65">
      <c r="A11" s="31" t="s">
        <v>9</v>
      </c>
      <c r="B11" s="34">
        <v>1.5867836222430669</v>
      </c>
      <c r="C11" s="24">
        <v>1.3586098380047793</v>
      </c>
      <c r="D11" s="24">
        <v>1.7494540295641643</v>
      </c>
      <c r="E11" s="24">
        <v>1.6421830384593363</v>
      </c>
      <c r="F11" s="25">
        <f t="shared" si="0"/>
        <v>1.5842576320678368</v>
      </c>
      <c r="G11" s="26">
        <f t="shared" si="1"/>
        <v>0.1648923993025698</v>
      </c>
    </row>
    <row r="12" spans="1:7" x14ac:dyDescent="0.65">
      <c r="A12" s="31" t="s">
        <v>10</v>
      </c>
      <c r="B12" s="34">
        <v>1.6806290524628231E-2</v>
      </c>
      <c r="C12" s="24">
        <v>1.2922514482421793E-2</v>
      </c>
      <c r="D12" s="24">
        <v>2.3249613023106075E-2</v>
      </c>
      <c r="E12" s="24">
        <v>1.4525115228531135E-2</v>
      </c>
      <c r="F12" s="25">
        <f t="shared" si="0"/>
        <v>1.6875883314671807E-2</v>
      </c>
      <c r="G12" s="26">
        <f t="shared" si="1"/>
        <v>4.5381534156242829E-3</v>
      </c>
    </row>
    <row r="13" spans="1:7" x14ac:dyDescent="0.65">
      <c r="A13" s="31" t="s">
        <v>11</v>
      </c>
      <c r="B13" s="34">
        <v>0.27091087092297594</v>
      </c>
      <c r="C13" s="24">
        <v>0.29701423541594313</v>
      </c>
      <c r="D13" s="24">
        <v>0.37094456776592383</v>
      </c>
      <c r="E13" s="24">
        <v>0.26694286383802351</v>
      </c>
      <c r="F13" s="25">
        <f t="shared" si="0"/>
        <v>0.30145313448571659</v>
      </c>
      <c r="G13" s="26">
        <f t="shared" si="1"/>
        <v>4.8209790734532187E-2</v>
      </c>
    </row>
    <row r="14" spans="1:7" x14ac:dyDescent="0.65">
      <c r="A14" s="31" t="s">
        <v>12</v>
      </c>
      <c r="B14" s="34">
        <v>0.87358677196789303</v>
      </c>
      <c r="C14" s="24">
        <v>0.92995475839528619</v>
      </c>
      <c r="D14" s="24">
        <v>1.0859736750935365</v>
      </c>
      <c r="E14" s="24">
        <v>1.0380677841045558</v>
      </c>
      <c r="F14" s="25">
        <f t="shared" si="0"/>
        <v>0.98189574739031793</v>
      </c>
      <c r="G14" s="26">
        <f t="shared" si="1"/>
        <v>9.7324565652698952E-2</v>
      </c>
    </row>
    <row r="15" spans="1:7" ht="15" thickBot="1" x14ac:dyDescent="0.8">
      <c r="A15" s="33" t="s">
        <v>13</v>
      </c>
      <c r="B15" s="35">
        <v>2.1415011490803404</v>
      </c>
      <c r="C15" s="28">
        <v>4.740344067739735</v>
      </c>
      <c r="D15" s="28">
        <v>6.7176165346548196</v>
      </c>
      <c r="E15" s="28">
        <v>5.3252716524329635</v>
      </c>
      <c r="F15" s="29">
        <f t="shared" si="0"/>
        <v>4.7311833509769645</v>
      </c>
      <c r="G15" s="30">
        <f t="shared" si="1"/>
        <v>1.9153237784332249</v>
      </c>
    </row>
    <row r="16" spans="1:7" ht="15" thickBot="1" x14ac:dyDescent="0.6"/>
    <row r="17" spans="1:7" x14ac:dyDescent="0.45">
      <c r="A17" s="36" t="s">
        <v>26</v>
      </c>
      <c r="B17" s="37" t="s">
        <v>29</v>
      </c>
      <c r="C17" s="38"/>
      <c r="D17" s="38"/>
      <c r="E17" s="38"/>
      <c r="F17" s="38"/>
      <c r="G17" s="39"/>
    </row>
    <row r="18" spans="1:7" x14ac:dyDescent="0.65">
      <c r="A18" s="31" t="s">
        <v>28</v>
      </c>
      <c r="B18" s="16">
        <v>1</v>
      </c>
      <c r="C18" s="16">
        <v>2</v>
      </c>
      <c r="D18" s="16">
        <v>3</v>
      </c>
      <c r="E18" s="17"/>
      <c r="F18" s="18" t="s">
        <v>21</v>
      </c>
      <c r="G18" s="19" t="s">
        <v>2</v>
      </c>
    </row>
    <row r="19" spans="1:7" x14ac:dyDescent="0.65">
      <c r="A19" s="32" t="s">
        <v>3</v>
      </c>
      <c r="B19" s="20">
        <v>0.4704554336918591</v>
      </c>
      <c r="C19" s="20">
        <v>0.34563002249096192</v>
      </c>
      <c r="D19" s="20">
        <v>0.3433914939363012</v>
      </c>
      <c r="E19" s="20"/>
      <c r="F19" s="21">
        <f>AVERAGE(C19:E19)</f>
        <v>0.34451075821363153</v>
      </c>
      <c r="G19" s="22">
        <f>STDEV(C19:E19)</f>
        <v>1.582878720880319E-3</v>
      </c>
    </row>
    <row r="20" spans="1:7" x14ac:dyDescent="0.65">
      <c r="A20" s="31" t="s">
        <v>4</v>
      </c>
      <c r="B20" s="23">
        <v>1</v>
      </c>
      <c r="C20" s="24">
        <v>1</v>
      </c>
      <c r="D20" s="24">
        <v>1</v>
      </c>
      <c r="E20" s="24"/>
      <c r="F20" s="25">
        <f t="shared" ref="F20:F29" si="2">AVERAGE(C20:E20)</f>
        <v>1</v>
      </c>
      <c r="G20" s="26">
        <f t="shared" ref="G20:G29" si="3">STDEV(C20:E20)</f>
        <v>0</v>
      </c>
    </row>
    <row r="21" spans="1:7" x14ac:dyDescent="0.65">
      <c r="A21" s="31" t="s">
        <v>5</v>
      </c>
      <c r="B21" s="23">
        <v>1.1686008560285563</v>
      </c>
      <c r="C21" s="24">
        <v>0.94711389199566143</v>
      </c>
      <c r="D21" s="24">
        <v>1.0515545165204645</v>
      </c>
      <c r="E21" s="24"/>
      <c r="F21" s="25">
        <f t="shared" si="2"/>
        <v>0.99933420425806296</v>
      </c>
      <c r="G21" s="26">
        <f t="shared" si="3"/>
        <v>7.3850673832846297E-2</v>
      </c>
    </row>
    <row r="22" spans="1:7" x14ac:dyDescent="0.65">
      <c r="A22" s="31" t="s">
        <v>6</v>
      </c>
      <c r="B22" s="23">
        <v>0.53056320713621719</v>
      </c>
      <c r="C22" s="24">
        <v>0.43067749289277574</v>
      </c>
      <c r="D22" s="24">
        <v>0.42880264624760145</v>
      </c>
      <c r="E22" s="24"/>
      <c r="F22" s="25">
        <f t="shared" si="2"/>
        <v>0.42974006957018862</v>
      </c>
      <c r="G22" s="26">
        <f t="shared" si="3"/>
        <v>1.3257167764875882E-3</v>
      </c>
    </row>
    <row r="23" spans="1:7" x14ac:dyDescent="0.65">
      <c r="A23" s="31" t="s">
        <v>7</v>
      </c>
      <c r="B23" s="23">
        <v>5.1870442297298834E-2</v>
      </c>
      <c r="C23" s="24">
        <v>3.6931881483050315E-2</v>
      </c>
      <c r="D23" s="24">
        <v>5.4925113100792469E-2</v>
      </c>
      <c r="E23" s="24"/>
      <c r="F23" s="25">
        <f t="shared" si="2"/>
        <v>4.5928497291921389E-2</v>
      </c>
      <c r="G23" s="26">
        <f t="shared" si="3"/>
        <v>1.2723136092365693E-2</v>
      </c>
    </row>
    <row r="24" spans="1:7" x14ac:dyDescent="0.65">
      <c r="A24" s="31" t="s">
        <v>8</v>
      </c>
      <c r="B24" s="23">
        <v>1.3010455411176212</v>
      </c>
      <c r="C24" s="24">
        <v>1.4170914276771303</v>
      </c>
      <c r="D24" s="24">
        <v>1.6194449620675628</v>
      </c>
      <c r="E24" s="24"/>
      <c r="F24" s="25">
        <f t="shared" si="2"/>
        <v>1.5182681948723467</v>
      </c>
      <c r="G24" s="26">
        <f t="shared" si="3"/>
        <v>0.14308555636454012</v>
      </c>
    </row>
    <row r="25" spans="1:7" x14ac:dyDescent="0.65">
      <c r="A25" s="31" t="s">
        <v>9</v>
      </c>
      <c r="B25" s="23">
        <v>3.0632509953768055</v>
      </c>
      <c r="C25" s="24">
        <v>2.3665820246568687</v>
      </c>
      <c r="D25" s="24">
        <v>2.4334376396328921</v>
      </c>
      <c r="E25" s="24"/>
      <c r="F25" s="25">
        <f t="shared" si="2"/>
        <v>2.4000098321448804</v>
      </c>
      <c r="G25" s="26">
        <f t="shared" si="3"/>
        <v>4.7274058709942994E-2</v>
      </c>
    </row>
    <row r="26" spans="1:7" x14ac:dyDescent="0.65">
      <c r="A26" s="31" t="s">
        <v>10</v>
      </c>
      <c r="B26" s="23">
        <v>7.7837936117936112E-3</v>
      </c>
      <c r="C26" s="24">
        <v>6.763818133921554E-3</v>
      </c>
      <c r="D26" s="24">
        <v>7.5179108417489258E-3</v>
      </c>
      <c r="E26" s="24"/>
      <c r="F26" s="25">
        <f t="shared" si="2"/>
        <v>7.1408644878352395E-3</v>
      </c>
      <c r="G26" s="26">
        <f t="shared" si="3"/>
        <v>5.3322406734806051E-4</v>
      </c>
    </row>
    <row r="27" spans="1:7" x14ac:dyDescent="0.65">
      <c r="A27" s="31" t="s">
        <v>11</v>
      </c>
      <c r="B27" s="23">
        <v>0.37008426574269038</v>
      </c>
      <c r="C27" s="24">
        <v>0.30833402621512135</v>
      </c>
      <c r="D27" s="24">
        <v>0.25290719561486363</v>
      </c>
      <c r="E27" s="24"/>
      <c r="F27" s="25">
        <f t="shared" si="2"/>
        <v>0.28062061091499246</v>
      </c>
      <c r="G27" s="26">
        <f t="shared" si="3"/>
        <v>3.9192687777120268E-2</v>
      </c>
    </row>
    <row r="28" spans="1:7" x14ac:dyDescent="0.65">
      <c r="A28" s="31" t="s">
        <v>12</v>
      </c>
      <c r="B28" s="23">
        <v>0.61520281483410444</v>
      </c>
      <c r="C28" s="24">
        <v>0.39014364594298884</v>
      </c>
      <c r="D28" s="24">
        <v>0.50970083206203765</v>
      </c>
      <c r="E28" s="24"/>
      <c r="F28" s="25">
        <f t="shared" si="2"/>
        <v>0.44992223900251327</v>
      </c>
      <c r="G28" s="26">
        <f t="shared" si="3"/>
        <v>8.4539697044361206E-2</v>
      </c>
    </row>
    <row r="29" spans="1:7" ht="15" thickBot="1" x14ac:dyDescent="0.8">
      <c r="A29" s="33" t="s">
        <v>13</v>
      </c>
      <c r="B29" s="27">
        <v>8.149686686925719</v>
      </c>
      <c r="C29" s="28">
        <v>3.3859901556486665</v>
      </c>
      <c r="D29" s="28">
        <v>6.4540487654450773</v>
      </c>
      <c r="E29" s="28"/>
      <c r="F29" s="29">
        <f t="shared" si="2"/>
        <v>4.9200194605468717</v>
      </c>
      <c r="G29" s="30">
        <f t="shared" si="3"/>
        <v>2.1694450480648153</v>
      </c>
    </row>
    <row r="30" spans="1:7" ht="15" thickBot="1" x14ac:dyDescent="0.6"/>
    <row r="31" spans="1:7" x14ac:dyDescent="0.45">
      <c r="A31" s="36" t="s">
        <v>26</v>
      </c>
      <c r="B31" s="37" t="s">
        <v>31</v>
      </c>
      <c r="C31" s="38"/>
      <c r="D31" s="38"/>
      <c r="E31" s="38"/>
      <c r="F31" s="38"/>
      <c r="G31" s="39"/>
    </row>
    <row r="32" spans="1:7" x14ac:dyDescent="0.65">
      <c r="A32" s="31" t="s">
        <v>30</v>
      </c>
      <c r="B32" s="16">
        <v>1</v>
      </c>
      <c r="C32" s="16">
        <v>2</v>
      </c>
      <c r="D32" s="16">
        <v>3</v>
      </c>
      <c r="E32" s="17">
        <v>4</v>
      </c>
      <c r="F32" s="18" t="s">
        <v>21</v>
      </c>
      <c r="G32" s="19" t="s">
        <v>2</v>
      </c>
    </row>
    <row r="33" spans="1:7" x14ac:dyDescent="0.65">
      <c r="A33" s="32" t="s">
        <v>3</v>
      </c>
      <c r="B33" s="20">
        <v>0.45845728801247904</v>
      </c>
      <c r="C33" s="20">
        <v>0.47413693537794704</v>
      </c>
      <c r="D33" s="20">
        <v>0.42352832471186652</v>
      </c>
      <c r="E33" s="20">
        <v>0.42142598154295957</v>
      </c>
      <c r="F33" s="21">
        <f>AVERAGE(B33:E33)</f>
        <v>0.444387132411313</v>
      </c>
      <c r="G33" s="22">
        <f>STDEV(B33:E33)</f>
        <v>2.6110817445625528E-2</v>
      </c>
    </row>
    <row r="34" spans="1:7" x14ac:dyDescent="0.65">
      <c r="A34" s="31" t="s">
        <v>4</v>
      </c>
      <c r="B34" s="23">
        <v>1</v>
      </c>
      <c r="C34" s="24">
        <v>1</v>
      </c>
      <c r="D34" s="24">
        <v>1</v>
      </c>
      <c r="E34" s="24">
        <v>1</v>
      </c>
      <c r="F34" s="25">
        <f t="shared" ref="F34:F43" si="4">AVERAGE(B34:E34)</f>
        <v>1</v>
      </c>
      <c r="G34" s="26">
        <f t="shared" ref="G34:G43" si="5">STDEV(B34:E34)</f>
        <v>0</v>
      </c>
    </row>
    <row r="35" spans="1:7" x14ac:dyDescent="0.65">
      <c r="A35" s="31" t="s">
        <v>5</v>
      </c>
      <c r="B35" s="23">
        <v>0.89899742452198717</v>
      </c>
      <c r="C35" s="24">
        <v>1.1082877363130763</v>
      </c>
      <c r="D35" s="24">
        <v>0.95616770835931941</v>
      </c>
      <c r="E35" s="24">
        <v>1.0327350469243166</v>
      </c>
      <c r="F35" s="25">
        <f t="shared" si="4"/>
        <v>0.99904697902967488</v>
      </c>
      <c r="G35" s="26">
        <f t="shared" si="5"/>
        <v>9.1135383140931961E-2</v>
      </c>
    </row>
    <row r="36" spans="1:7" x14ac:dyDescent="0.65">
      <c r="A36" s="31" t="s">
        <v>6</v>
      </c>
      <c r="B36" s="23">
        <v>0.50498799976199649</v>
      </c>
      <c r="C36" s="24">
        <v>0.48985199291054077</v>
      </c>
      <c r="D36" s="24">
        <v>0.53526501543159732</v>
      </c>
      <c r="E36" s="24">
        <v>0.40235583665048136</v>
      </c>
      <c r="F36" s="25">
        <f t="shared" si="4"/>
        <v>0.48311521118865397</v>
      </c>
      <c r="G36" s="26">
        <f t="shared" si="5"/>
        <v>5.7054014659550588E-2</v>
      </c>
    </row>
    <row r="37" spans="1:7" x14ac:dyDescent="0.65">
      <c r="A37" s="31" t="s">
        <v>7</v>
      </c>
      <c r="B37" s="23">
        <v>3.9363294674192272E-2</v>
      </c>
      <c r="C37" s="24">
        <v>4.8284889549115917E-2</v>
      </c>
      <c r="D37" s="24">
        <v>5.3272404303715999E-2</v>
      </c>
      <c r="E37" s="24">
        <v>4.193778135183629E-2</v>
      </c>
      <c r="F37" s="25">
        <f t="shared" si="4"/>
        <v>4.5714592469715119E-2</v>
      </c>
      <c r="G37" s="26">
        <f t="shared" si="5"/>
        <v>6.2803989443900388E-3</v>
      </c>
    </row>
    <row r="38" spans="1:7" x14ac:dyDescent="0.65">
      <c r="A38" s="31" t="s">
        <v>8</v>
      </c>
      <c r="B38" s="23">
        <v>0.52617334598447552</v>
      </c>
      <c r="C38" s="24">
        <v>0.68122239912299454</v>
      </c>
      <c r="D38" s="24">
        <v>0.66125314017332359</v>
      </c>
      <c r="E38" s="24">
        <v>0.80209182717588823</v>
      </c>
      <c r="F38" s="25">
        <f t="shared" si="4"/>
        <v>0.66768517811417039</v>
      </c>
      <c r="G38" s="26">
        <f t="shared" si="5"/>
        <v>0.11301234948656053</v>
      </c>
    </row>
    <row r="39" spans="1:7" x14ac:dyDescent="0.65">
      <c r="A39" s="31" t="s">
        <v>9</v>
      </c>
      <c r="B39" s="23">
        <v>1.3337327622074624</v>
      </c>
      <c r="C39" s="24">
        <v>2.4744904921970297</v>
      </c>
      <c r="D39" s="24">
        <v>3.0434012521935303</v>
      </c>
      <c r="E39" s="24">
        <v>2.176944550888591</v>
      </c>
      <c r="F39" s="25">
        <f t="shared" si="4"/>
        <v>2.2571422643716534</v>
      </c>
      <c r="G39" s="26">
        <f t="shared" si="5"/>
        <v>0.71287217881949128</v>
      </c>
    </row>
    <row r="40" spans="1:7" x14ac:dyDescent="0.65">
      <c r="A40" s="31" t="s">
        <v>10</v>
      </c>
      <c r="B40" s="23">
        <v>5.0496987489505821E-3</v>
      </c>
      <c r="C40" s="24">
        <v>5.5225964759699495E-3</v>
      </c>
      <c r="D40" s="24">
        <v>6.4551018417318244E-3</v>
      </c>
      <c r="E40" s="24">
        <v>5.423770528064354E-3</v>
      </c>
      <c r="F40" s="25">
        <f t="shared" si="4"/>
        <v>5.6127918986791777E-3</v>
      </c>
      <c r="G40" s="26">
        <f t="shared" si="5"/>
        <v>5.9733414106997844E-4</v>
      </c>
    </row>
    <row r="41" spans="1:7" x14ac:dyDescent="0.65">
      <c r="A41" s="31" t="s">
        <v>11</v>
      </c>
      <c r="B41" s="23">
        <v>0.30492011890710863</v>
      </c>
      <c r="C41" s="24">
        <v>0.39013448114054283</v>
      </c>
      <c r="D41" s="24">
        <v>0.36735593233519748</v>
      </c>
      <c r="E41" s="24">
        <v>0.28330331651641655</v>
      </c>
      <c r="F41" s="25">
        <f t="shared" si="4"/>
        <v>0.33642846222481632</v>
      </c>
      <c r="G41" s="26">
        <f t="shared" si="5"/>
        <v>5.0516999384267604E-2</v>
      </c>
    </row>
    <row r="42" spans="1:7" x14ac:dyDescent="0.65">
      <c r="A42" s="31" t="s">
        <v>12</v>
      </c>
      <c r="B42" s="23">
        <v>0.37269175056924997</v>
      </c>
      <c r="C42" s="24">
        <v>0.44890638235094676</v>
      </c>
      <c r="D42" s="24">
        <v>0.43102819360949157</v>
      </c>
      <c r="E42" s="24">
        <v>0.37787973345000836</v>
      </c>
      <c r="F42" s="25">
        <f t="shared" si="4"/>
        <v>0.40762651499492414</v>
      </c>
      <c r="G42" s="26">
        <f t="shared" si="5"/>
        <v>3.8109381122713157E-2</v>
      </c>
    </row>
    <row r="43" spans="1:7" ht="15" thickBot="1" x14ac:dyDescent="0.8">
      <c r="A43" s="33" t="s">
        <v>13</v>
      </c>
      <c r="B43" s="27">
        <v>5.9371383927050365</v>
      </c>
      <c r="C43" s="28">
        <v>3.4541778307087756</v>
      </c>
      <c r="D43" s="28">
        <v>6.5123590468371715</v>
      </c>
      <c r="E43" s="28">
        <v>5.7449938182957201</v>
      </c>
      <c r="F43" s="29">
        <f t="shared" si="4"/>
        <v>5.412167272136676</v>
      </c>
      <c r="G43" s="30">
        <f t="shared" si="5"/>
        <v>1.3454259277419316</v>
      </c>
    </row>
    <row r="44" spans="1:7" ht="15" thickBot="1" x14ac:dyDescent="0.6"/>
    <row r="45" spans="1:7" x14ac:dyDescent="0.45">
      <c r="A45" s="36" t="s">
        <v>26</v>
      </c>
      <c r="B45" s="37" t="s">
        <v>33</v>
      </c>
      <c r="C45" s="38"/>
      <c r="D45" s="38"/>
      <c r="E45" s="38"/>
      <c r="F45" s="38"/>
      <c r="G45" s="39"/>
    </row>
    <row r="46" spans="1:7" x14ac:dyDescent="0.65">
      <c r="A46" s="31" t="s">
        <v>32</v>
      </c>
      <c r="B46" s="16">
        <v>1</v>
      </c>
      <c r="C46" s="16">
        <v>2</v>
      </c>
      <c r="D46" s="16">
        <v>3</v>
      </c>
      <c r="E46" s="17">
        <v>4</v>
      </c>
      <c r="F46" s="18" t="s">
        <v>21</v>
      </c>
      <c r="G46" s="19" t="s">
        <v>2</v>
      </c>
    </row>
    <row r="47" spans="1:7" x14ac:dyDescent="0.65">
      <c r="A47" s="32" t="s">
        <v>3</v>
      </c>
      <c r="B47" s="20">
        <v>3.1654372474001082</v>
      </c>
      <c r="C47" s="20">
        <v>3.2743948104266356</v>
      </c>
      <c r="D47" s="20">
        <v>3.5093527267511786</v>
      </c>
      <c r="E47" s="20">
        <v>4.8757086129400324</v>
      </c>
      <c r="F47" s="21">
        <f>AVERAGE(B47:E47)</f>
        <v>3.7062233493794885</v>
      </c>
      <c r="G47" s="22">
        <f>STDEV(B47:E47)</f>
        <v>0.79275454774003962</v>
      </c>
    </row>
    <row r="48" spans="1:7" x14ac:dyDescent="0.65">
      <c r="A48" s="31" t="s">
        <v>4</v>
      </c>
      <c r="B48" s="23">
        <v>1</v>
      </c>
      <c r="C48" s="24">
        <v>1</v>
      </c>
      <c r="D48" s="24">
        <v>1</v>
      </c>
      <c r="E48" s="24">
        <v>1</v>
      </c>
      <c r="F48" s="25">
        <f t="shared" ref="F48:F57" si="6">AVERAGE(B48:E48)</f>
        <v>1</v>
      </c>
      <c r="G48" s="26">
        <f t="shared" ref="G48:G57" si="7">STDEV(B48:E48)</f>
        <v>0</v>
      </c>
    </row>
    <row r="49" spans="1:7" x14ac:dyDescent="0.65">
      <c r="A49" s="31" t="s">
        <v>5</v>
      </c>
      <c r="B49" s="23">
        <v>1.3321418056383003</v>
      </c>
      <c r="C49" s="24">
        <v>1.3512882559665753</v>
      </c>
      <c r="D49" s="24">
        <v>1.3575903540087757</v>
      </c>
      <c r="E49" s="24">
        <v>2.0273217066490417</v>
      </c>
      <c r="F49" s="25">
        <f t="shared" si="6"/>
        <v>1.5170855305656734</v>
      </c>
      <c r="G49" s="26">
        <f t="shared" si="7"/>
        <v>0.34032953852777847</v>
      </c>
    </row>
    <row r="50" spans="1:7" x14ac:dyDescent="0.65">
      <c r="A50" s="31" t="s">
        <v>6</v>
      </c>
      <c r="B50" s="23">
        <v>0.50042425190913353</v>
      </c>
      <c r="C50" s="24">
        <v>0.39475256643371037</v>
      </c>
      <c r="D50" s="24">
        <v>0.39671671775003764</v>
      </c>
      <c r="E50" s="24">
        <v>0.67504168133232068</v>
      </c>
      <c r="F50" s="25">
        <f t="shared" si="6"/>
        <v>0.49173380435630054</v>
      </c>
      <c r="G50" s="26">
        <f t="shared" si="7"/>
        <v>0.13179644519265868</v>
      </c>
    </row>
    <row r="51" spans="1:7" x14ac:dyDescent="0.65">
      <c r="A51" s="31" t="s">
        <v>7</v>
      </c>
      <c r="B51" s="23">
        <v>2.9965302019664641E-2</v>
      </c>
      <c r="C51" s="24">
        <v>2.8037020849469758E-2</v>
      </c>
      <c r="D51" s="24">
        <v>2.9189124915173992E-2</v>
      </c>
      <c r="E51" s="24">
        <v>4.7767301844747603E-2</v>
      </c>
      <c r="F51" s="25">
        <f t="shared" si="6"/>
        <v>3.3739687407263998E-2</v>
      </c>
      <c r="G51" s="26">
        <f t="shared" si="7"/>
        <v>9.3852362201602337E-3</v>
      </c>
    </row>
    <row r="52" spans="1:7" x14ac:dyDescent="0.65">
      <c r="A52" s="31" t="s">
        <v>8</v>
      </c>
      <c r="B52" s="23">
        <v>1.3531961981701275</v>
      </c>
      <c r="C52" s="24">
        <v>1.8333477199348776</v>
      </c>
      <c r="D52" s="24">
        <v>1.1758034995143429</v>
      </c>
      <c r="E52" s="24">
        <v>1.4462794910612533</v>
      </c>
      <c r="F52" s="25">
        <f t="shared" si="6"/>
        <v>1.4521567271701503</v>
      </c>
      <c r="G52" s="26">
        <f t="shared" si="7"/>
        <v>0.27779213308094525</v>
      </c>
    </row>
    <row r="53" spans="1:7" x14ac:dyDescent="0.65">
      <c r="A53" s="31" t="s">
        <v>9</v>
      </c>
      <c r="B53" s="23">
        <v>1.8483577012409229</v>
      </c>
      <c r="C53" s="24">
        <v>2.3421612038245776</v>
      </c>
      <c r="D53" s="24">
        <v>2.3672503240671654</v>
      </c>
      <c r="E53" s="24">
        <v>4.2785981208218153</v>
      </c>
      <c r="F53" s="25">
        <f t="shared" si="6"/>
        <v>2.7090918374886206</v>
      </c>
      <c r="G53" s="26">
        <f t="shared" si="7"/>
        <v>1.0732671206715523</v>
      </c>
    </row>
    <row r="54" spans="1:7" x14ac:dyDescent="0.65">
      <c r="A54" s="31" t="s">
        <v>10</v>
      </c>
      <c r="B54" s="23">
        <v>3.4728822290819184E-3</v>
      </c>
      <c r="C54" s="24">
        <v>3.1972312846773915E-3</v>
      </c>
      <c r="D54" s="24">
        <v>3.6234428485433855E-3</v>
      </c>
      <c r="E54" s="24">
        <v>5.2030169366503532E-3</v>
      </c>
      <c r="F54" s="25">
        <f t="shared" si="6"/>
        <v>3.8741433247382624E-3</v>
      </c>
      <c r="G54" s="26">
        <f t="shared" si="7"/>
        <v>9.0332278875776616E-4</v>
      </c>
    </row>
    <row r="55" spans="1:7" x14ac:dyDescent="0.65">
      <c r="A55" s="31" t="s">
        <v>11</v>
      </c>
      <c r="B55" s="23">
        <v>0.26742584993599011</v>
      </c>
      <c r="C55" s="24">
        <v>0.25963884315383834</v>
      </c>
      <c r="D55" s="24">
        <v>0.26429118539392621</v>
      </c>
      <c r="E55" s="24">
        <v>0.40043736618491804</v>
      </c>
      <c r="F55" s="25">
        <f t="shared" si="6"/>
        <v>0.29794831116716819</v>
      </c>
      <c r="G55" s="26">
        <f t="shared" si="7"/>
        <v>6.8400888134634144E-2</v>
      </c>
    </row>
    <row r="56" spans="1:7" x14ac:dyDescent="0.65">
      <c r="A56" s="31" t="s">
        <v>12</v>
      </c>
      <c r="B56" s="23">
        <v>0.38089819778903306</v>
      </c>
      <c r="C56" s="24">
        <v>0.40400220315422358</v>
      </c>
      <c r="D56" s="24">
        <v>0.36105651296588648</v>
      </c>
      <c r="E56" s="24">
        <v>0.66476929508028726</v>
      </c>
      <c r="F56" s="25">
        <f t="shared" si="6"/>
        <v>0.45268155224735757</v>
      </c>
      <c r="G56" s="26">
        <f t="shared" si="7"/>
        <v>0.14247676709873175</v>
      </c>
    </row>
    <row r="57" spans="1:7" ht="15" thickBot="1" x14ac:dyDescent="0.8">
      <c r="A57" s="33" t="s">
        <v>13</v>
      </c>
      <c r="B57" s="27">
        <v>6.5810732118514776</v>
      </c>
      <c r="C57" s="28">
        <v>6.0390207483827183</v>
      </c>
      <c r="D57" s="28">
        <v>8.810848892962035</v>
      </c>
      <c r="E57" s="28">
        <v>10.958959433105813</v>
      </c>
      <c r="F57" s="29">
        <f t="shared" si="6"/>
        <v>8.0974755715755116</v>
      </c>
      <c r="G57" s="30">
        <f t="shared" si="7"/>
        <v>2.2534199017764593</v>
      </c>
    </row>
    <row r="58" spans="1:7" x14ac:dyDescent="0.65">
      <c r="A58" s="15"/>
      <c r="B58" s="34"/>
      <c r="C58" s="24"/>
      <c r="D58" s="24"/>
      <c r="E58" s="24"/>
      <c r="F58" s="24"/>
      <c r="G58" s="24"/>
    </row>
  </sheetData>
  <mergeCells count="4">
    <mergeCell ref="B31:G31"/>
    <mergeCell ref="B3:G3"/>
    <mergeCell ref="B17:G17"/>
    <mergeCell ref="B45:G4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2F780-078C-4F55-9AEB-F6AD4E8CB838}">
  <dimension ref="A1:I9"/>
  <sheetViews>
    <sheetView tabSelected="1" workbookViewId="0">
      <selection activeCell="M14" sqref="M14"/>
    </sheetView>
  </sheetViews>
  <sheetFormatPr defaultRowHeight="14.25" x14ac:dyDescent="0.45"/>
  <cols>
    <col min="1" max="1" width="7.2265625" style="64" customWidth="1"/>
    <col min="2" max="16384" width="8.7265625" style="14"/>
  </cols>
  <sheetData>
    <row r="1" spans="1:9" x14ac:dyDescent="0.45">
      <c r="A1" s="80" t="s">
        <v>38</v>
      </c>
    </row>
    <row r="2" spans="1:9" ht="15" thickBot="1" x14ac:dyDescent="0.6"/>
    <row r="3" spans="1:9" x14ac:dyDescent="0.45">
      <c r="A3" s="37" t="s">
        <v>15</v>
      </c>
      <c r="B3" s="38"/>
      <c r="C3" s="38"/>
      <c r="D3" s="39"/>
      <c r="F3" s="37" t="s">
        <v>19</v>
      </c>
      <c r="G3" s="38"/>
      <c r="H3" s="38"/>
      <c r="I3" s="39"/>
    </row>
    <row r="4" spans="1:9" x14ac:dyDescent="0.45">
      <c r="A4" s="65" t="s">
        <v>34</v>
      </c>
      <c r="B4" s="66">
        <v>0</v>
      </c>
      <c r="C4" s="66">
        <v>4</v>
      </c>
      <c r="D4" s="67">
        <v>24</v>
      </c>
      <c r="F4" s="65" t="s">
        <v>34</v>
      </c>
      <c r="G4" s="66">
        <v>0</v>
      </c>
      <c r="H4" s="66">
        <v>4</v>
      </c>
      <c r="I4" s="67">
        <v>24</v>
      </c>
    </row>
    <row r="5" spans="1:9" x14ac:dyDescent="0.45">
      <c r="A5" s="68">
        <v>1</v>
      </c>
      <c r="B5" s="14">
        <v>1</v>
      </c>
      <c r="C5" s="14">
        <v>1.1359999999999999</v>
      </c>
      <c r="D5" s="69">
        <v>1.3240000000000001</v>
      </c>
      <c r="F5" s="68">
        <v>1</v>
      </c>
      <c r="G5" s="14">
        <v>1</v>
      </c>
      <c r="H5" s="14">
        <v>1.03</v>
      </c>
      <c r="I5" s="69">
        <v>1.08</v>
      </c>
    </row>
    <row r="6" spans="1:9" x14ac:dyDescent="0.45">
      <c r="A6" s="68">
        <v>2</v>
      </c>
      <c r="B6" s="14">
        <v>1</v>
      </c>
      <c r="C6" s="14">
        <v>1.361</v>
      </c>
      <c r="D6" s="69">
        <v>1.5409999999999999</v>
      </c>
      <c r="F6" s="68">
        <v>2</v>
      </c>
      <c r="G6" s="14">
        <v>1</v>
      </c>
      <c r="H6" s="14">
        <v>1.0900000000000001</v>
      </c>
      <c r="I6" s="69">
        <v>1.05</v>
      </c>
    </row>
    <row r="7" spans="1:9" x14ac:dyDescent="0.45">
      <c r="A7" s="70">
        <v>3</v>
      </c>
      <c r="B7" s="71">
        <v>1</v>
      </c>
      <c r="C7" s="71">
        <v>1.44</v>
      </c>
      <c r="D7" s="72">
        <v>1.29</v>
      </c>
      <c r="F7" s="70">
        <v>3</v>
      </c>
      <c r="G7" s="71">
        <v>1</v>
      </c>
      <c r="H7" s="71">
        <v>1.1200000000000001</v>
      </c>
      <c r="I7" s="72">
        <v>1.1200000000000001</v>
      </c>
    </row>
    <row r="8" spans="1:9" x14ac:dyDescent="0.45">
      <c r="A8" s="73" t="s">
        <v>1</v>
      </c>
      <c r="B8" s="14">
        <f>AVERAGE(B5:B6)</f>
        <v>1</v>
      </c>
      <c r="C8" s="74">
        <f>AVERAGE(C5:C7)</f>
        <v>1.3123333333333334</v>
      </c>
      <c r="D8" s="75">
        <f>AVERAGE(D5:D7)</f>
        <v>1.385</v>
      </c>
      <c r="F8" s="73" t="s">
        <v>1</v>
      </c>
      <c r="G8" s="14">
        <f>AVERAGE(G5:G6)</f>
        <v>1</v>
      </c>
      <c r="H8" s="14">
        <f>AVERAGE(H5:H7)</f>
        <v>1.08</v>
      </c>
      <c r="I8" s="75">
        <f>AVERAGE(I5:I7)</f>
        <v>1.0833333333333333</v>
      </c>
    </row>
    <row r="9" spans="1:9" ht="15" thickBot="1" x14ac:dyDescent="0.6">
      <c r="A9" s="76" t="s">
        <v>2</v>
      </c>
      <c r="B9" s="77">
        <v>0</v>
      </c>
      <c r="C9" s="78">
        <f>STDEV(C5:C7)</f>
        <v>0.15773500985302327</v>
      </c>
      <c r="D9" s="79">
        <f>STDEV(D5:D7)</f>
        <v>0.1361653406708182</v>
      </c>
      <c r="F9" s="76" t="s">
        <v>2</v>
      </c>
      <c r="G9" s="77">
        <v>0</v>
      </c>
      <c r="H9" s="78">
        <f>STDEV(H5:H7)</f>
        <v>4.5825756949558441E-2</v>
      </c>
      <c r="I9" s="79">
        <f>STDEV(I5:I7)</f>
        <v>3.5118845842842493E-2</v>
      </c>
    </row>
  </sheetData>
  <mergeCells count="2">
    <mergeCell ref="A3:D3"/>
    <mergeCell ref="F3:I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suyoshi Yoshimoto</dc:creator>
  <cp:lastModifiedBy>吉本　光喜</cp:lastModifiedBy>
  <dcterms:created xsi:type="dcterms:W3CDTF">2012-08-06T06:35:49Z</dcterms:created>
  <dcterms:modified xsi:type="dcterms:W3CDTF">2024-08-14T00:51:21Z</dcterms:modified>
</cp:coreProperties>
</file>